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dongammon/Downloads/"/>
    </mc:Choice>
  </mc:AlternateContent>
  <xr:revisionPtr revIDLastSave="0" documentId="13_ncr:1_{378FCBB2-7AD6-6642-A6F3-F0ACCD40A2B6}" xr6:coauthVersionLast="36" xr6:coauthVersionMax="47" xr10:uidLastSave="{00000000-0000-0000-0000-000000000000}"/>
  <bookViews>
    <workbookView xWindow="0" yWindow="460" windowWidth="28800" windowHeight="17540" xr2:uid="{71B39A6A-D618-7C46-83F4-3A78463E07B2}"/>
  </bookViews>
  <sheets>
    <sheet name="Fig 1B" sheetId="1" r:id="rId1"/>
    <sheet name="Fig 1C" sheetId="2" r:id="rId2"/>
    <sheet name="Fig 2B" sheetId="4" r:id="rId3"/>
    <sheet name="Fig 2C" sheetId="5" r:id="rId4"/>
    <sheet name="Fig 2D" sheetId="6" r:id="rId5"/>
    <sheet name="Fig 2E" sheetId="7" r:id="rId6"/>
    <sheet name="Fig 3C" sheetId="3" r:id="rId7"/>
    <sheet name="Fig 3D" sheetId="8" r:id="rId8"/>
    <sheet name="Fig 3E" sheetId="9" r:id="rId9"/>
    <sheet name="Fig 3F" sheetId="10" r:id="rId10"/>
    <sheet name="Fig 6A" sheetId="12" r:id="rId11"/>
    <sheet name="Fig 6B" sheetId="18" r:id="rId12"/>
    <sheet name="Fig 6C" sheetId="19" r:id="rId13"/>
    <sheet name="Fig 6D" sheetId="20" r:id="rId14"/>
    <sheet name="Fig 7B" sheetId="21" r:id="rId15"/>
    <sheet name="Fig 7D" sheetId="22" r:id="rId16"/>
    <sheet name="Fig S1" sheetId="23" r:id="rId17"/>
    <sheet name="Fig S3" sheetId="24" r:id="rId18"/>
    <sheet name="Fig S5" sheetId="25" r:id="rId19"/>
    <sheet name="Fig S6" sheetId="26" r:id="rId20"/>
  </sheets>
  <definedNames>
    <definedName name="_xlnm._FilterDatabase" localSheetId="2" hidden="1">'Fig 2B'!$A$2:$F$213</definedName>
    <definedName name="_xlnm._FilterDatabase" localSheetId="3" hidden="1">'Fig 2C'!$B$2:$F$213</definedName>
    <definedName name="_xlnm._FilterDatabase" localSheetId="4" hidden="1">'Fig 2D'!$B$2:$F$2</definedName>
    <definedName name="_xlnm._FilterDatabase" localSheetId="5" hidden="1">'Fig 2E'!$B$2:$F$21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14" i="6" l="1"/>
  <c r="F213" i="6"/>
  <c r="F212" i="6"/>
  <c r="F211" i="6"/>
  <c r="F210" i="6"/>
  <c r="F209" i="6"/>
  <c r="F208" i="6"/>
  <c r="F207" i="6"/>
  <c r="F206" i="6"/>
  <c r="F205" i="6"/>
  <c r="F204" i="6"/>
  <c r="F203" i="6"/>
  <c r="F202" i="6"/>
  <c r="F201" i="6"/>
  <c r="F200" i="6"/>
  <c r="F199" i="6"/>
  <c r="F198" i="6"/>
  <c r="F197" i="6"/>
  <c r="F196" i="6"/>
  <c r="F195" i="6"/>
  <c r="F194" i="6"/>
  <c r="F193" i="6"/>
  <c r="F192" i="6"/>
  <c r="F191" i="6"/>
  <c r="F190" i="6"/>
  <c r="F189" i="6"/>
  <c r="F188" i="6"/>
  <c r="F187" i="6"/>
  <c r="F186" i="6"/>
  <c r="F185" i="6"/>
  <c r="F184" i="6"/>
  <c r="F183" i="6"/>
  <c r="F182" i="6"/>
  <c r="F181" i="6"/>
  <c r="F180" i="6"/>
  <c r="F179" i="6"/>
  <c r="F178" i="6"/>
  <c r="F177" i="6"/>
  <c r="F176" i="6"/>
  <c r="F175" i="6"/>
  <c r="F174" i="6"/>
  <c r="F173" i="6"/>
  <c r="F172" i="6"/>
  <c r="F171" i="6"/>
  <c r="F170" i="6"/>
  <c r="F169" i="6"/>
  <c r="F168" i="6"/>
  <c r="F167" i="6"/>
  <c r="F166" i="6"/>
  <c r="F165" i="6"/>
  <c r="F164" i="6"/>
  <c r="F163" i="6"/>
  <c r="F162" i="6"/>
  <c r="F161" i="6"/>
  <c r="F160" i="6"/>
  <c r="F159" i="6"/>
  <c r="F158" i="6"/>
  <c r="F157" i="6"/>
  <c r="F156" i="6"/>
  <c r="F155" i="6"/>
  <c r="F154" i="6"/>
  <c r="F153" i="6"/>
  <c r="F152" i="6"/>
  <c r="F151" i="6"/>
  <c r="F150" i="6"/>
  <c r="F149" i="6"/>
  <c r="F148" i="6"/>
  <c r="F147" i="6"/>
  <c r="F146" i="6"/>
  <c r="F145" i="6"/>
  <c r="F144" i="6"/>
  <c r="F143" i="6"/>
  <c r="F142" i="6"/>
  <c r="F141" i="6"/>
  <c r="F140" i="6"/>
  <c r="F139" i="6"/>
  <c r="F138" i="6"/>
  <c r="F137" i="6"/>
  <c r="F136" i="6"/>
  <c r="F135" i="6"/>
  <c r="F134" i="6"/>
  <c r="F133" i="6"/>
  <c r="F132" i="6"/>
  <c r="F131" i="6"/>
  <c r="F130" i="6"/>
  <c r="F129" i="6"/>
  <c r="F128" i="6"/>
  <c r="F127" i="6"/>
  <c r="F126" i="6"/>
  <c r="F125" i="6"/>
  <c r="F124" i="6"/>
  <c r="F123" i="6"/>
  <c r="F122" i="6"/>
  <c r="F121" i="6"/>
  <c r="F120" i="6"/>
  <c r="F119" i="6"/>
  <c r="F118" i="6"/>
  <c r="F117" i="6"/>
  <c r="F116" i="6"/>
  <c r="F115" i="6"/>
  <c r="F114" i="6"/>
  <c r="F113" i="6"/>
  <c r="F112" i="6"/>
  <c r="F111" i="6"/>
  <c r="F110" i="6"/>
  <c r="F109" i="6"/>
  <c r="F108" i="6"/>
  <c r="F107" i="6"/>
  <c r="F106" i="6"/>
  <c r="F105" i="6"/>
  <c r="F104" i="6"/>
  <c r="F103" i="6"/>
  <c r="F102" i="6"/>
  <c r="F101" i="6"/>
  <c r="F100" i="6"/>
  <c r="F99" i="6"/>
  <c r="F98" i="6"/>
  <c r="F97" i="6"/>
  <c r="F96" i="6"/>
  <c r="F95" i="6"/>
  <c r="F94" i="6"/>
  <c r="F93" i="6"/>
  <c r="F92" i="6"/>
  <c r="F91" i="6"/>
  <c r="F90" i="6"/>
  <c r="F89" i="6"/>
  <c r="F88" i="6"/>
  <c r="F87" i="6"/>
  <c r="F86" i="6"/>
  <c r="F85" i="6"/>
  <c r="F84" i="6"/>
  <c r="F83" i="6"/>
  <c r="F82" i="6"/>
  <c r="F81" i="6"/>
  <c r="F80" i="6"/>
  <c r="F79" i="6"/>
  <c r="F78" i="6"/>
  <c r="F77" i="6"/>
  <c r="F76" i="6"/>
  <c r="F75" i="6"/>
  <c r="F74" i="6"/>
  <c r="F73" i="6"/>
  <c r="F72" i="6"/>
  <c r="F71" i="6"/>
  <c r="F70" i="6"/>
  <c r="F69" i="6"/>
  <c r="F68" i="6"/>
  <c r="F67" i="6"/>
  <c r="F66" i="6"/>
  <c r="F65" i="6"/>
  <c r="F64" i="6"/>
  <c r="F63" i="6"/>
  <c r="F62" i="6"/>
  <c r="F61" i="6"/>
  <c r="F60" i="6"/>
  <c r="F59" i="6"/>
  <c r="F58" i="6"/>
  <c r="F57" i="6"/>
  <c r="F56" i="6"/>
  <c r="F55" i="6"/>
  <c r="F54" i="6"/>
  <c r="F53" i="6"/>
  <c r="F52" i="6"/>
  <c r="F51" i="6"/>
  <c r="F50" i="6"/>
  <c r="F49" i="6"/>
  <c r="F48" i="6"/>
  <c r="F47" i="6"/>
  <c r="F46" i="6"/>
  <c r="F45" i="6"/>
  <c r="F44" i="6"/>
  <c r="F43" i="6"/>
  <c r="F42" i="6"/>
  <c r="F41" i="6"/>
  <c r="F40" i="6"/>
  <c r="F39" i="6"/>
  <c r="F38" i="6"/>
  <c r="F37" i="6"/>
  <c r="F36" i="6"/>
  <c r="F35" i="6"/>
  <c r="F34" i="6"/>
  <c r="F33" i="6"/>
  <c r="F32" i="6"/>
  <c r="F31" i="6"/>
  <c r="F30" i="6"/>
  <c r="F29" i="6"/>
  <c r="F28" i="6"/>
  <c r="F27" i="6"/>
  <c r="F26" i="6"/>
  <c r="F25" i="6"/>
  <c r="F24" i="6"/>
  <c r="F23" i="6"/>
  <c r="F22" i="6"/>
  <c r="F21" i="6"/>
  <c r="F20" i="6"/>
  <c r="F19" i="6"/>
  <c r="F18" i="6"/>
  <c r="F17" i="6"/>
  <c r="F16" i="6"/>
  <c r="F15" i="6"/>
  <c r="F14" i="6"/>
  <c r="F13" i="6"/>
  <c r="F12" i="6"/>
  <c r="F11" i="6"/>
  <c r="F10" i="6"/>
  <c r="F9" i="6"/>
  <c r="F8" i="6"/>
  <c r="F7" i="6"/>
  <c r="F6" i="6"/>
  <c r="F5" i="6"/>
  <c r="F4" i="6"/>
  <c r="F214" i="7" l="1"/>
  <c r="F213" i="7"/>
  <c r="F212" i="7"/>
  <c r="F211" i="7"/>
  <c r="F210" i="7"/>
  <c r="F209" i="7"/>
  <c r="F208" i="7"/>
  <c r="F207" i="7"/>
  <c r="F206" i="7"/>
  <c r="F205" i="7"/>
  <c r="F204" i="7"/>
  <c r="F203" i="7"/>
  <c r="F202" i="7"/>
  <c r="F201" i="7"/>
  <c r="F200" i="7"/>
  <c r="F199" i="7"/>
  <c r="F198" i="7"/>
  <c r="F197" i="7"/>
  <c r="F196" i="7"/>
  <c r="F195" i="7"/>
  <c r="F194" i="7"/>
  <c r="F193" i="7"/>
  <c r="F192" i="7"/>
  <c r="F191" i="7"/>
  <c r="F190" i="7"/>
  <c r="F189" i="7"/>
  <c r="F188" i="7"/>
  <c r="F187" i="7"/>
  <c r="F186" i="7"/>
  <c r="F185" i="7"/>
  <c r="F184" i="7"/>
  <c r="F183" i="7"/>
  <c r="F182" i="7"/>
  <c r="F181" i="7"/>
  <c r="F180" i="7"/>
  <c r="F179" i="7"/>
  <c r="F178" i="7"/>
  <c r="F177" i="7"/>
  <c r="F176" i="7"/>
  <c r="F175" i="7"/>
  <c r="F174" i="7"/>
  <c r="F173" i="7"/>
  <c r="F172" i="7"/>
  <c r="F171" i="7"/>
  <c r="F170" i="7"/>
  <c r="F169" i="7"/>
  <c r="F168" i="7"/>
  <c r="F167" i="7"/>
  <c r="F166" i="7"/>
  <c r="F165" i="7"/>
  <c r="F164" i="7"/>
  <c r="F163" i="7"/>
  <c r="F162" i="7"/>
  <c r="F161" i="7"/>
  <c r="F160" i="7"/>
  <c r="F159" i="7"/>
  <c r="F158" i="7"/>
  <c r="F157" i="7"/>
  <c r="F156" i="7"/>
  <c r="F155" i="7"/>
  <c r="F154" i="7"/>
  <c r="F153" i="7"/>
  <c r="F152" i="7"/>
  <c r="F151" i="7"/>
  <c r="F150" i="7"/>
  <c r="F149" i="7"/>
  <c r="F148" i="7"/>
  <c r="F147" i="7"/>
  <c r="F146" i="7"/>
  <c r="F145" i="7"/>
  <c r="F144" i="7"/>
  <c r="F143" i="7"/>
  <c r="F142" i="7"/>
  <c r="F141" i="7"/>
  <c r="F140" i="7"/>
  <c r="F139" i="7"/>
  <c r="F138" i="7"/>
  <c r="F137" i="7"/>
  <c r="F136" i="7"/>
  <c r="F135" i="7"/>
  <c r="F134" i="7"/>
  <c r="F133" i="7"/>
  <c r="F132" i="7"/>
  <c r="F131" i="7"/>
  <c r="F130" i="7"/>
  <c r="F129" i="7"/>
  <c r="F128" i="7"/>
  <c r="F127" i="7"/>
  <c r="F126" i="7"/>
  <c r="F125" i="7"/>
  <c r="F124" i="7"/>
  <c r="F123" i="7"/>
  <c r="F122" i="7"/>
  <c r="F121" i="7"/>
  <c r="F120" i="7"/>
  <c r="F119" i="7"/>
  <c r="F118" i="7"/>
  <c r="F117" i="7"/>
  <c r="F116" i="7"/>
  <c r="F115" i="7"/>
  <c r="F114" i="7"/>
  <c r="F113" i="7"/>
  <c r="F112" i="7"/>
  <c r="F111" i="7"/>
  <c r="F110" i="7"/>
  <c r="F109" i="7"/>
  <c r="F108" i="7"/>
  <c r="F107" i="7"/>
  <c r="F106" i="7"/>
  <c r="F105" i="7"/>
  <c r="F104" i="7"/>
  <c r="F103" i="7"/>
  <c r="F102" i="7"/>
  <c r="F101" i="7"/>
  <c r="F100" i="7"/>
  <c r="F99" i="7"/>
  <c r="F98" i="7"/>
  <c r="F97" i="7"/>
  <c r="F96" i="7"/>
  <c r="F95" i="7"/>
  <c r="F94" i="7"/>
  <c r="F93" i="7"/>
  <c r="F92" i="7"/>
  <c r="F91" i="7"/>
  <c r="F90" i="7"/>
  <c r="F89" i="7"/>
  <c r="F88" i="7"/>
  <c r="F87" i="7"/>
  <c r="F86" i="7"/>
  <c r="F85" i="7"/>
  <c r="F84" i="7"/>
  <c r="F83" i="7"/>
  <c r="F82" i="7"/>
  <c r="F81" i="7"/>
  <c r="F80" i="7"/>
  <c r="F79" i="7"/>
  <c r="F78" i="7"/>
  <c r="F77" i="7"/>
  <c r="F76" i="7"/>
  <c r="F75" i="7"/>
  <c r="F74" i="7"/>
  <c r="F73" i="7"/>
  <c r="F72" i="7"/>
  <c r="F71" i="7"/>
  <c r="F70" i="7"/>
  <c r="F69" i="7"/>
  <c r="F68" i="7"/>
  <c r="F67" i="7"/>
  <c r="F66" i="7"/>
  <c r="F65" i="7"/>
  <c r="F64" i="7"/>
  <c r="F63" i="7"/>
  <c r="F62" i="7"/>
  <c r="F61" i="7"/>
  <c r="F60" i="7"/>
  <c r="F59" i="7"/>
  <c r="F58" i="7"/>
  <c r="F57" i="7"/>
  <c r="F56" i="7"/>
  <c r="F55" i="7"/>
  <c r="F54" i="7"/>
  <c r="F53" i="7"/>
  <c r="F52" i="7"/>
  <c r="F51" i="7"/>
  <c r="F50" i="7"/>
  <c r="F49" i="7"/>
  <c r="F48" i="7"/>
  <c r="F47" i="7"/>
  <c r="F46" i="7"/>
  <c r="F45" i="7"/>
  <c r="F44" i="7"/>
  <c r="F43" i="7"/>
  <c r="F42" i="7"/>
  <c r="F41" i="7"/>
  <c r="F40" i="7"/>
  <c r="F39" i="7"/>
  <c r="F38" i="7"/>
  <c r="F37" i="7"/>
  <c r="F36" i="7"/>
  <c r="F35" i="7"/>
  <c r="F34" i="7"/>
  <c r="F33" i="7"/>
  <c r="F32" i="7"/>
  <c r="F31" i="7"/>
  <c r="F30" i="7"/>
  <c r="F29" i="7"/>
  <c r="F28" i="7"/>
  <c r="F27" i="7"/>
  <c r="F26" i="7"/>
  <c r="F25" i="7"/>
  <c r="F24" i="7"/>
  <c r="F23" i="7"/>
  <c r="F22" i="7"/>
  <c r="F21" i="7"/>
  <c r="F20" i="7"/>
  <c r="F19" i="7"/>
  <c r="F18" i="7"/>
  <c r="F17" i="7"/>
  <c r="F16" i="7"/>
  <c r="F15" i="7"/>
  <c r="F14" i="7"/>
  <c r="F13" i="7"/>
  <c r="F12" i="7"/>
  <c r="F11" i="7"/>
  <c r="F10" i="7"/>
  <c r="F9" i="7"/>
  <c r="F8" i="7"/>
  <c r="F7" i="7"/>
  <c r="F6" i="7"/>
  <c r="F5" i="7"/>
  <c r="F4" i="7"/>
  <c r="F214" i="5"/>
  <c r="F213" i="5"/>
  <c r="F212" i="5"/>
  <c r="F211" i="5"/>
  <c r="F210" i="5"/>
  <c r="F209" i="5"/>
  <c r="F208" i="5"/>
  <c r="F207" i="5"/>
  <c r="F206" i="5"/>
  <c r="F205" i="5"/>
  <c r="F204" i="5"/>
  <c r="F203" i="5"/>
  <c r="F202" i="5"/>
  <c r="F201" i="5"/>
  <c r="F200" i="5"/>
  <c r="F199" i="5"/>
  <c r="F198" i="5"/>
  <c r="F197" i="5"/>
  <c r="F196" i="5"/>
  <c r="F195" i="5"/>
  <c r="F194" i="5"/>
  <c r="F193" i="5"/>
  <c r="F192" i="5"/>
  <c r="F191" i="5"/>
  <c r="F190" i="5"/>
  <c r="F189" i="5"/>
  <c r="F188" i="5"/>
  <c r="F187" i="5"/>
  <c r="F186" i="5"/>
  <c r="F185" i="5"/>
  <c r="F184" i="5"/>
  <c r="F183" i="5"/>
  <c r="F182" i="5"/>
  <c r="F181" i="5"/>
  <c r="F180" i="5"/>
  <c r="F179" i="5"/>
  <c r="F178" i="5"/>
  <c r="F177" i="5"/>
  <c r="F176" i="5"/>
  <c r="F175" i="5"/>
  <c r="F174" i="5"/>
  <c r="F173" i="5"/>
  <c r="F172" i="5"/>
  <c r="F171" i="5"/>
  <c r="F170" i="5"/>
  <c r="F169" i="5"/>
  <c r="F168" i="5"/>
  <c r="F167" i="5"/>
  <c r="F166" i="5"/>
  <c r="F165" i="5"/>
  <c r="F164" i="5"/>
  <c r="F163" i="5"/>
  <c r="F162" i="5"/>
  <c r="F161" i="5"/>
  <c r="F160" i="5"/>
  <c r="F159" i="5"/>
  <c r="F158" i="5"/>
  <c r="F157" i="5"/>
  <c r="F156" i="5"/>
  <c r="F155" i="5"/>
  <c r="F154" i="5"/>
  <c r="F153" i="5"/>
  <c r="F152" i="5"/>
  <c r="F151" i="5"/>
  <c r="F150" i="5"/>
  <c r="F149" i="5"/>
  <c r="F148" i="5"/>
  <c r="F147" i="5"/>
  <c r="F146" i="5"/>
  <c r="F145" i="5"/>
  <c r="F144" i="5"/>
  <c r="F143" i="5"/>
  <c r="F142" i="5"/>
  <c r="F141" i="5"/>
  <c r="F140" i="5"/>
  <c r="F139" i="5"/>
  <c r="F138" i="5"/>
  <c r="F137" i="5"/>
  <c r="F136" i="5"/>
  <c r="F135" i="5"/>
  <c r="F134" i="5"/>
  <c r="F133" i="5"/>
  <c r="F132" i="5"/>
  <c r="F131" i="5"/>
  <c r="F130" i="5"/>
  <c r="F129" i="5"/>
  <c r="F128" i="5"/>
  <c r="F127" i="5"/>
  <c r="F126" i="5"/>
  <c r="F125" i="5"/>
  <c r="F124" i="5"/>
  <c r="F123" i="5"/>
  <c r="F122" i="5"/>
  <c r="F121" i="5"/>
  <c r="F120" i="5"/>
  <c r="F119" i="5"/>
  <c r="F118" i="5"/>
  <c r="F117" i="5"/>
  <c r="F116" i="5"/>
  <c r="F115" i="5"/>
  <c r="F114" i="5"/>
  <c r="F113" i="5"/>
  <c r="F112" i="5"/>
  <c r="F111" i="5"/>
  <c r="F110" i="5"/>
  <c r="F109" i="5"/>
  <c r="F108" i="5"/>
  <c r="F107" i="5"/>
  <c r="F106" i="5"/>
  <c r="F105" i="5"/>
  <c r="F104" i="5"/>
  <c r="F103" i="5"/>
  <c r="F102" i="5"/>
  <c r="F101" i="5"/>
  <c r="F100" i="5"/>
  <c r="F99" i="5"/>
  <c r="F98" i="5"/>
  <c r="F97" i="5"/>
  <c r="F96" i="5"/>
  <c r="F95" i="5"/>
  <c r="F94" i="5"/>
  <c r="F93" i="5"/>
  <c r="F92" i="5"/>
  <c r="F91" i="5"/>
  <c r="F90" i="5"/>
  <c r="F89" i="5"/>
  <c r="F88" i="5"/>
  <c r="F87" i="5"/>
  <c r="F86" i="5"/>
  <c r="F85" i="5"/>
  <c r="F84" i="5"/>
  <c r="F83" i="5"/>
  <c r="F82" i="5"/>
  <c r="F81" i="5"/>
  <c r="F80" i="5"/>
  <c r="F79" i="5"/>
  <c r="F78" i="5"/>
  <c r="F77" i="5"/>
  <c r="F76" i="5"/>
  <c r="F75" i="5"/>
  <c r="F74" i="5"/>
  <c r="F73" i="5"/>
  <c r="F72" i="5"/>
  <c r="F71" i="5"/>
  <c r="F70" i="5"/>
  <c r="F69" i="5"/>
  <c r="F68" i="5"/>
  <c r="F67" i="5"/>
  <c r="F66" i="5"/>
  <c r="F65" i="5"/>
  <c r="F64" i="5"/>
  <c r="F63" i="5"/>
  <c r="F62" i="5"/>
  <c r="F61" i="5"/>
  <c r="F60" i="5"/>
  <c r="F59" i="5"/>
  <c r="F58" i="5"/>
  <c r="F57" i="5"/>
  <c r="F56" i="5"/>
  <c r="F55" i="5"/>
  <c r="F54" i="5"/>
  <c r="F53" i="5"/>
  <c r="F52" i="5"/>
  <c r="F51" i="5"/>
  <c r="F50" i="5"/>
  <c r="F49" i="5"/>
  <c r="F48" i="5"/>
  <c r="F47" i="5"/>
  <c r="F46" i="5"/>
  <c r="F45" i="5"/>
  <c r="F44" i="5"/>
  <c r="F43" i="5"/>
  <c r="F42" i="5"/>
  <c r="F41" i="5"/>
  <c r="F40" i="5"/>
  <c r="F39" i="5"/>
  <c r="F38" i="5"/>
  <c r="F37" i="5"/>
  <c r="F36" i="5"/>
  <c r="F35" i="5"/>
  <c r="F34" i="5"/>
  <c r="F33" i="5"/>
  <c r="F32" i="5"/>
  <c r="F31" i="5"/>
  <c r="F30" i="5"/>
  <c r="F29" i="5"/>
  <c r="F28" i="5"/>
  <c r="F27" i="5"/>
  <c r="F26" i="5"/>
  <c r="F25" i="5"/>
  <c r="F24" i="5"/>
  <c r="F23" i="5"/>
  <c r="F22" i="5"/>
  <c r="F21" i="5"/>
  <c r="F20" i="5"/>
  <c r="F19" i="5"/>
  <c r="F18" i="5"/>
  <c r="F17" i="5"/>
  <c r="F16" i="5"/>
  <c r="F15" i="5"/>
  <c r="F14" i="5"/>
  <c r="F13" i="5"/>
  <c r="F12" i="5"/>
  <c r="F11" i="5"/>
  <c r="F10" i="5"/>
  <c r="F9" i="5"/>
  <c r="F8" i="5"/>
  <c r="F7" i="5"/>
  <c r="F6" i="5"/>
  <c r="F5" i="5"/>
  <c r="F4" i="5"/>
  <c r="F214" i="4"/>
  <c r="F213" i="4"/>
  <c r="F212" i="4"/>
  <c r="F211" i="4"/>
  <c r="F210" i="4"/>
  <c r="F209" i="4"/>
  <c r="F208" i="4"/>
  <c r="F207" i="4"/>
  <c r="F206" i="4"/>
  <c r="F205" i="4"/>
  <c r="F204" i="4"/>
  <c r="F203" i="4"/>
  <c r="F202" i="4"/>
  <c r="F201" i="4"/>
  <c r="F200" i="4"/>
  <c r="F199" i="4"/>
  <c r="F198" i="4"/>
  <c r="F197" i="4"/>
  <c r="F196" i="4"/>
  <c r="F195" i="4"/>
  <c r="F194" i="4"/>
  <c r="F193" i="4"/>
  <c r="F192" i="4"/>
  <c r="F191" i="4"/>
  <c r="F190" i="4"/>
  <c r="F189" i="4"/>
  <c r="F188" i="4"/>
  <c r="F187" i="4"/>
  <c r="F186" i="4"/>
  <c r="F185" i="4"/>
  <c r="F184" i="4"/>
  <c r="F183" i="4"/>
  <c r="F182" i="4"/>
  <c r="F181" i="4"/>
  <c r="F180" i="4"/>
  <c r="F179" i="4"/>
  <c r="F178" i="4"/>
  <c r="F177" i="4"/>
  <c r="F176" i="4"/>
  <c r="F175" i="4"/>
  <c r="F174" i="4"/>
  <c r="F173" i="4"/>
  <c r="F172" i="4"/>
  <c r="F171" i="4"/>
  <c r="F170" i="4"/>
  <c r="F169" i="4"/>
  <c r="F168" i="4"/>
  <c r="F167" i="4"/>
  <c r="F166" i="4"/>
  <c r="F165" i="4"/>
  <c r="F164" i="4"/>
  <c r="F163" i="4"/>
  <c r="F162" i="4"/>
  <c r="F161" i="4"/>
  <c r="F160" i="4"/>
  <c r="F159" i="4"/>
  <c r="F158" i="4"/>
  <c r="F157" i="4"/>
  <c r="F156" i="4"/>
  <c r="F155" i="4"/>
  <c r="F154" i="4"/>
  <c r="F153" i="4"/>
  <c r="F152" i="4"/>
  <c r="F151" i="4"/>
  <c r="F150" i="4"/>
  <c r="F149" i="4"/>
  <c r="F148" i="4"/>
  <c r="F147" i="4"/>
  <c r="F146" i="4"/>
  <c r="F145" i="4"/>
  <c r="F144" i="4"/>
  <c r="F143" i="4"/>
  <c r="F142" i="4"/>
  <c r="F141" i="4"/>
  <c r="F140" i="4"/>
  <c r="F139" i="4"/>
  <c r="F138" i="4"/>
  <c r="F137" i="4"/>
  <c r="F136" i="4"/>
  <c r="F135" i="4"/>
  <c r="F134" i="4"/>
  <c r="F133" i="4"/>
  <c r="F132" i="4"/>
  <c r="F131" i="4"/>
  <c r="F130" i="4"/>
  <c r="F129" i="4"/>
  <c r="F128" i="4"/>
  <c r="F127" i="4"/>
  <c r="F126" i="4"/>
  <c r="F125" i="4"/>
  <c r="F124" i="4"/>
  <c r="F123" i="4"/>
  <c r="F122" i="4"/>
  <c r="F121" i="4"/>
  <c r="F120" i="4"/>
  <c r="F119" i="4"/>
  <c r="F118" i="4"/>
  <c r="F117" i="4"/>
  <c r="F116" i="4"/>
  <c r="F115" i="4"/>
  <c r="F114" i="4"/>
  <c r="F113" i="4"/>
  <c r="F112" i="4"/>
  <c r="F111" i="4"/>
  <c r="F110" i="4"/>
  <c r="F109" i="4"/>
  <c r="F108" i="4"/>
  <c r="F107" i="4"/>
  <c r="F106" i="4"/>
  <c r="F105" i="4"/>
  <c r="F104" i="4"/>
  <c r="F103" i="4"/>
  <c r="F102" i="4"/>
  <c r="F101" i="4"/>
  <c r="F100" i="4"/>
  <c r="F99" i="4"/>
  <c r="F98" i="4"/>
  <c r="F97" i="4"/>
  <c r="F96" i="4"/>
  <c r="F95" i="4"/>
  <c r="F94" i="4"/>
  <c r="F93" i="4"/>
  <c r="F92" i="4"/>
  <c r="F91" i="4"/>
  <c r="F90" i="4"/>
  <c r="F89" i="4"/>
  <c r="F88" i="4"/>
  <c r="F87" i="4"/>
  <c r="F86" i="4"/>
  <c r="F85" i="4"/>
  <c r="F84" i="4"/>
  <c r="F83" i="4"/>
  <c r="F82" i="4"/>
  <c r="F81" i="4"/>
  <c r="F80" i="4"/>
  <c r="F79" i="4"/>
  <c r="F78" i="4"/>
  <c r="F77" i="4"/>
  <c r="F76" i="4"/>
  <c r="F75" i="4"/>
  <c r="F74" i="4"/>
  <c r="F73" i="4"/>
  <c r="F72" i="4"/>
  <c r="F71" i="4"/>
  <c r="F70" i="4"/>
  <c r="F69" i="4"/>
  <c r="F68" i="4"/>
  <c r="F67" i="4"/>
  <c r="F66" i="4"/>
  <c r="F65" i="4"/>
  <c r="F64" i="4"/>
  <c r="F63" i="4"/>
  <c r="F62" i="4"/>
  <c r="F61" i="4"/>
  <c r="F60" i="4"/>
  <c r="F59" i="4"/>
  <c r="F58" i="4"/>
  <c r="F57" i="4"/>
  <c r="F56" i="4"/>
  <c r="F55" i="4"/>
  <c r="F54" i="4"/>
  <c r="F53" i="4"/>
  <c r="F52" i="4"/>
  <c r="F51" i="4"/>
  <c r="F50" i="4"/>
  <c r="F49" i="4"/>
  <c r="F48" i="4"/>
  <c r="F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J9" i="1" l="1"/>
  <c r="I9" i="1"/>
  <c r="J7" i="1"/>
  <c r="I7" i="1"/>
  <c r="J5" i="1"/>
  <c r="I5" i="1"/>
  <c r="J3" i="1"/>
  <c r="I3" i="1"/>
  <c r="V5" i="22"/>
  <c r="U5" i="22"/>
  <c r="T5" i="22"/>
  <c r="S5" i="22"/>
  <c r="R5" i="22"/>
  <c r="V3" i="22"/>
  <c r="U3" i="22"/>
  <c r="T3" i="22"/>
  <c r="S3" i="22"/>
  <c r="R3" i="22"/>
  <c r="X9" i="19"/>
  <c r="N13" i="10"/>
  <c r="M13" i="10"/>
  <c r="L13" i="10"/>
  <c r="N11" i="10"/>
  <c r="M11" i="10"/>
  <c r="L11" i="10"/>
  <c r="M9" i="10"/>
  <c r="L9" i="10"/>
  <c r="N7" i="10"/>
  <c r="M7" i="10"/>
  <c r="L7" i="10"/>
  <c r="N5" i="10"/>
  <c r="M5" i="10"/>
  <c r="L5" i="10"/>
  <c r="N3" i="10"/>
  <c r="M3" i="10"/>
  <c r="L3" i="10"/>
  <c r="N13" i="9"/>
  <c r="M13" i="9"/>
  <c r="L13" i="9"/>
  <c r="N11" i="9"/>
  <c r="M11" i="9"/>
  <c r="L11" i="9"/>
  <c r="M9" i="9"/>
  <c r="L9" i="9"/>
  <c r="N7" i="9"/>
  <c r="M7" i="9"/>
  <c r="L7" i="9"/>
  <c r="N5" i="9"/>
  <c r="M5" i="9"/>
  <c r="L5" i="9"/>
  <c r="N3" i="9"/>
  <c r="M3" i="9"/>
  <c r="L3" i="9"/>
  <c r="L3" i="8"/>
  <c r="J9" i="26" l="1"/>
  <c r="I9" i="26"/>
  <c r="J7" i="26"/>
  <c r="I7" i="26"/>
  <c r="J5" i="26"/>
  <c r="I5" i="26"/>
  <c r="J3" i="26"/>
  <c r="I3" i="26"/>
  <c r="R4" i="25"/>
  <c r="Q4" i="25"/>
  <c r="P4" i="25"/>
  <c r="O4" i="25"/>
  <c r="N3" i="21" l="1"/>
  <c r="M3" i="21"/>
  <c r="L3" i="21"/>
  <c r="V7" i="20"/>
  <c r="U7" i="20"/>
  <c r="T7" i="20"/>
  <c r="S7" i="20"/>
  <c r="R7" i="20"/>
  <c r="V9" i="20"/>
  <c r="U9" i="20"/>
  <c r="T9" i="20"/>
  <c r="S9" i="20"/>
  <c r="R9" i="20"/>
  <c r="V5" i="20"/>
  <c r="U5" i="20"/>
  <c r="T5" i="20"/>
  <c r="S5" i="20"/>
  <c r="R5" i="20"/>
  <c r="V3" i="20"/>
  <c r="U3" i="20"/>
  <c r="T3" i="20"/>
  <c r="S3" i="20"/>
  <c r="R3" i="20"/>
  <c r="AA7" i="19"/>
  <c r="Z7" i="19"/>
  <c r="Y7" i="19"/>
  <c r="X7" i="19"/>
  <c r="W7" i="19"/>
  <c r="AA9" i="19"/>
  <c r="Z9" i="19"/>
  <c r="Y9" i="19"/>
  <c r="W9" i="19"/>
  <c r="AA5" i="19"/>
  <c r="Z5" i="19"/>
  <c r="Y5" i="19"/>
  <c r="X5" i="19"/>
  <c r="W5" i="19"/>
  <c r="AA3" i="19"/>
  <c r="Z3" i="19"/>
  <c r="Y3" i="19"/>
  <c r="X3" i="19"/>
  <c r="W3" i="19"/>
  <c r="O9" i="18"/>
  <c r="O7" i="18"/>
  <c r="O5" i="18"/>
  <c r="O3" i="18"/>
  <c r="R9" i="18"/>
  <c r="Q9" i="18"/>
  <c r="P9" i="18"/>
  <c r="R7" i="18"/>
  <c r="Q7" i="18"/>
  <c r="P7" i="18"/>
  <c r="R5" i="18"/>
  <c r="Q5" i="18"/>
  <c r="P5" i="18"/>
  <c r="R3" i="18"/>
  <c r="Q3" i="18"/>
  <c r="P3" i="18"/>
  <c r="R9" i="12"/>
  <c r="Q9" i="12"/>
  <c r="P9" i="12"/>
  <c r="O9" i="12"/>
  <c r="R7" i="12"/>
  <c r="Q7" i="12"/>
  <c r="P7" i="12"/>
  <c r="O7" i="12"/>
  <c r="R5" i="12"/>
  <c r="Q5" i="12"/>
  <c r="P5" i="12"/>
  <c r="O5" i="12"/>
  <c r="R3" i="12"/>
  <c r="Q3" i="12"/>
  <c r="P3" i="12"/>
  <c r="O3" i="12"/>
  <c r="N13" i="8"/>
  <c r="M13" i="8"/>
  <c r="L13" i="8"/>
  <c r="N11" i="8"/>
  <c r="M11" i="8"/>
  <c r="L11" i="8"/>
  <c r="M9" i="8"/>
  <c r="L9" i="8"/>
  <c r="N7" i="8"/>
  <c r="M7" i="8"/>
  <c r="L7" i="8"/>
  <c r="N5" i="8"/>
  <c r="M5" i="8"/>
  <c r="L5" i="8"/>
  <c r="N3" i="8"/>
  <c r="M3" i="8"/>
  <c r="N13" i="3"/>
  <c r="M13" i="3"/>
  <c r="L13" i="3"/>
  <c r="N11" i="3"/>
  <c r="M11" i="3"/>
  <c r="L11" i="3"/>
  <c r="M9" i="3"/>
  <c r="L9" i="3"/>
  <c r="N7" i="3"/>
  <c r="M7" i="3"/>
  <c r="L7" i="3"/>
  <c r="N5" i="3"/>
  <c r="M5" i="3"/>
  <c r="L5" i="3"/>
  <c r="N3" i="3"/>
  <c r="M3" i="3"/>
  <c r="L3" i="3"/>
  <c r="J9" i="2" l="1"/>
  <c r="I9" i="2"/>
  <c r="J7" i="2"/>
  <c r="I7" i="2"/>
  <c r="J5" i="2"/>
  <c r="I5" i="2"/>
  <c r="J3" i="2"/>
  <c r="I3" i="2"/>
</calcChain>
</file>

<file path=xl/sharedStrings.xml><?xml version="1.0" encoding="utf-8"?>
<sst xmlns="http://schemas.openxmlformats.org/spreadsheetml/2006/main" count="2383" uniqueCount="314">
  <si>
    <t>RRV-GFP</t>
  </si>
  <si>
    <t>ONNV-GFP</t>
  </si>
  <si>
    <t>SINV-GFP</t>
  </si>
  <si>
    <t>DMSO</t>
  </si>
  <si>
    <t>ActD</t>
  </si>
  <si>
    <t>Avg DMSO</t>
  </si>
  <si>
    <t>Avg ActD</t>
  </si>
  <si>
    <t>HopT1-2</t>
  </si>
  <si>
    <t>IpaH4</t>
  </si>
  <si>
    <t>HopH1</t>
  </si>
  <si>
    <t>EspK</t>
  </si>
  <si>
    <t>SopB</t>
  </si>
  <si>
    <t>IpgD</t>
  </si>
  <si>
    <t>VirA</t>
  </si>
  <si>
    <t>HopAG1</t>
  </si>
  <si>
    <t>Ceg10</t>
  </si>
  <si>
    <t>EspY1</t>
  </si>
  <si>
    <t>SseG 1-229</t>
  </si>
  <si>
    <t>NleH</t>
  </si>
  <si>
    <t>IpaJ</t>
  </si>
  <si>
    <t>EspL2</t>
  </si>
  <si>
    <t>IpaH5</t>
  </si>
  <si>
    <t>SidM</t>
  </si>
  <si>
    <t>LegC5</t>
  </si>
  <si>
    <t>HopE1</t>
  </si>
  <si>
    <t>HopAB2</t>
  </si>
  <si>
    <t>HopQ1-1</t>
  </si>
  <si>
    <t>NleF</t>
  </si>
  <si>
    <t>SetA</t>
  </si>
  <si>
    <t>Ceg33</t>
  </si>
  <si>
    <t>NleB</t>
  </si>
  <si>
    <t>SseF1-260</t>
  </si>
  <si>
    <t>EspG</t>
  </si>
  <si>
    <t>Ceg23</t>
  </si>
  <si>
    <t>LegA5</t>
  </si>
  <si>
    <t>HopG1</t>
  </si>
  <si>
    <t>HopP1</t>
  </si>
  <si>
    <t>LegC3</t>
  </si>
  <si>
    <t>EspW</t>
  </si>
  <si>
    <t>IpaH1</t>
  </si>
  <si>
    <t>LegS2</t>
  </si>
  <si>
    <t>WipB</t>
  </si>
  <si>
    <t>NleC</t>
  </si>
  <si>
    <t>BepD</t>
  </si>
  <si>
    <t>BepF</t>
  </si>
  <si>
    <t>Ipg1148</t>
  </si>
  <si>
    <t>AvrP</t>
  </si>
  <si>
    <t>EspX1</t>
  </si>
  <si>
    <t>SidG</t>
  </si>
  <si>
    <t>EspR3</t>
  </si>
  <si>
    <t>LegA3</t>
  </si>
  <si>
    <t>LegA7</t>
  </si>
  <si>
    <t>BepA</t>
  </si>
  <si>
    <t>SopE2</t>
  </si>
  <si>
    <t>HopF2</t>
  </si>
  <si>
    <t>HopQ1-2</t>
  </si>
  <si>
    <t>HopI1</t>
  </si>
  <si>
    <t>EspL1</t>
  </si>
  <si>
    <t>MAP</t>
  </si>
  <si>
    <t>HopN1</t>
  </si>
  <si>
    <t>HopAA1-2</t>
  </si>
  <si>
    <t>HopC1</t>
  </si>
  <si>
    <t>NleG7</t>
  </si>
  <si>
    <t>VpdA</t>
  </si>
  <si>
    <t>Ipg1717</t>
  </si>
  <si>
    <t>EspH</t>
  </si>
  <si>
    <t>IpaB</t>
  </si>
  <si>
    <t>LegA9</t>
  </si>
  <si>
    <t>SepZ</t>
  </si>
  <si>
    <t>EspX2</t>
  </si>
  <si>
    <t>SseF 1 S-&gt;A</t>
  </si>
  <si>
    <t>LegA12</t>
  </si>
  <si>
    <t>IpaH1.4</t>
  </si>
  <si>
    <t>SopD2</t>
  </si>
  <si>
    <t>MAP (NO)</t>
  </si>
  <si>
    <t>SopE2 G168Y</t>
  </si>
  <si>
    <t>SipC</t>
  </si>
  <si>
    <t>SteB</t>
  </si>
  <si>
    <t>HopV1</t>
  </si>
  <si>
    <t>SseL</t>
  </si>
  <si>
    <t>LegC4</t>
  </si>
  <si>
    <t>Ipg0634</t>
  </si>
  <si>
    <t>SdjA</t>
  </si>
  <si>
    <t>IpaH3</t>
  </si>
  <si>
    <t>TIR</t>
  </si>
  <si>
    <t>IpaH9.8</t>
  </si>
  <si>
    <t>EspX5</t>
  </si>
  <si>
    <t>IpaH7.8</t>
  </si>
  <si>
    <t>SifA</t>
  </si>
  <si>
    <t>EspJ</t>
  </si>
  <si>
    <t>SifB</t>
  </si>
  <si>
    <t>OspC1</t>
  </si>
  <si>
    <t>LegL5</t>
  </si>
  <si>
    <t>LegC8</t>
  </si>
  <si>
    <t>LegU2</t>
  </si>
  <si>
    <t>SidA</t>
  </si>
  <si>
    <t>SidC</t>
  </si>
  <si>
    <t>SseF CC-&gt;AA</t>
  </si>
  <si>
    <t>Ipg0365</t>
  </si>
  <si>
    <t>HopO1-3</t>
  </si>
  <si>
    <t>LegAU13</t>
  </si>
  <si>
    <t>LegA10</t>
  </si>
  <si>
    <t>EspX7</t>
  </si>
  <si>
    <t>OspD3</t>
  </si>
  <si>
    <t>OspG</t>
  </si>
  <si>
    <t>HopS1</t>
  </si>
  <si>
    <t>SidJ</t>
  </si>
  <si>
    <t>LegA54</t>
  </si>
  <si>
    <t>OspB</t>
  </si>
  <si>
    <t>CegC3</t>
  </si>
  <si>
    <t>HopD</t>
  </si>
  <si>
    <t>IpaH2</t>
  </si>
  <si>
    <t>LirC</t>
  </si>
  <si>
    <t>SseF</t>
  </si>
  <si>
    <t>HopAS1</t>
  </si>
  <si>
    <t>SseF DA1</t>
  </si>
  <si>
    <t>Ipg1751</t>
  </si>
  <si>
    <t>EspX4</t>
  </si>
  <si>
    <t>EspB</t>
  </si>
  <si>
    <t>EspY3</t>
  </si>
  <si>
    <t>IpaH4.5</t>
  </si>
  <si>
    <t>OspF</t>
  </si>
  <si>
    <t>Ipg0963</t>
  </si>
  <si>
    <t>SidD</t>
  </si>
  <si>
    <t>OspD1</t>
  </si>
  <si>
    <t>EspF</t>
  </si>
  <si>
    <t>HopO1-2</t>
  </si>
  <si>
    <t>SseG</t>
  </si>
  <si>
    <t>EspFU</t>
  </si>
  <si>
    <t>SseF S-A</t>
  </si>
  <si>
    <t>OspC2</t>
  </si>
  <si>
    <t>HopAH2-1</t>
  </si>
  <si>
    <t>EspY2</t>
  </si>
  <si>
    <t>RalF</t>
  </si>
  <si>
    <t>NleA</t>
  </si>
  <si>
    <t>LegA14</t>
  </si>
  <si>
    <t>HopM1</t>
  </si>
  <si>
    <t>Ipg0045</t>
  </si>
  <si>
    <t>HopAH1</t>
  </si>
  <si>
    <t>IpaH2.5</t>
  </si>
  <si>
    <t>Ipg1158</t>
  </si>
  <si>
    <t>LpnE</t>
  </si>
  <si>
    <t>OspE1</t>
  </si>
  <si>
    <t>LegL3</t>
  </si>
  <si>
    <t>HopAQ1</t>
  </si>
  <si>
    <t>YopJ</t>
  </si>
  <si>
    <t>SseE</t>
  </si>
  <si>
    <t>IpaA</t>
  </si>
  <si>
    <t>VpdB</t>
  </si>
  <si>
    <t>LidA</t>
  </si>
  <si>
    <t>Ipg0518</t>
  </si>
  <si>
    <t>Ipg0081</t>
  </si>
  <si>
    <t>PipB</t>
  </si>
  <si>
    <t>lpg0171</t>
  </si>
  <si>
    <t>SseJ</t>
  </si>
  <si>
    <t>SipB</t>
  </si>
  <si>
    <t>SseK1</t>
  </si>
  <si>
    <t>SptP</t>
  </si>
  <si>
    <t>YopH</t>
  </si>
  <si>
    <t>SidF</t>
  </si>
  <si>
    <t>CegC4</t>
  </si>
  <si>
    <t>LegG1</t>
  </si>
  <si>
    <t>OspE2</t>
  </si>
  <si>
    <t>HopAO1</t>
  </si>
  <si>
    <t>EspR1</t>
  </si>
  <si>
    <t>LirD</t>
  </si>
  <si>
    <t>SseF DA2</t>
  </si>
  <si>
    <t>InvF</t>
  </si>
  <si>
    <t>PpeB</t>
  </si>
  <si>
    <t>SicA</t>
  </si>
  <si>
    <t>LegA11</t>
  </si>
  <si>
    <t>VipA</t>
  </si>
  <si>
    <t>LirB</t>
  </si>
  <si>
    <t>WipA</t>
  </si>
  <si>
    <t>LegLC4</t>
  </si>
  <si>
    <t>HopK1</t>
  </si>
  <si>
    <t>Ipg2527</t>
  </si>
  <si>
    <t>VipD</t>
  </si>
  <si>
    <t>SpiC</t>
  </si>
  <si>
    <t>HopA1</t>
  </si>
  <si>
    <t>Ceg19</t>
  </si>
  <si>
    <t>PipB2</t>
  </si>
  <si>
    <t>SsaM</t>
  </si>
  <si>
    <t>LegK3</t>
  </si>
  <si>
    <t>LegG2</t>
  </si>
  <si>
    <t>SsaE</t>
  </si>
  <si>
    <t>NleD</t>
  </si>
  <si>
    <t>Ipg0294</t>
  </si>
  <si>
    <t>LegA8</t>
  </si>
  <si>
    <t>SopD</t>
  </si>
  <si>
    <t>LegK2</t>
  </si>
  <si>
    <t>SspH2</t>
  </si>
  <si>
    <t>SipD</t>
  </si>
  <si>
    <t>HopAI1</t>
  </si>
  <si>
    <t>Ipg2327</t>
  </si>
  <si>
    <t>LegA15</t>
  </si>
  <si>
    <t>Ipg1273</t>
  </si>
  <si>
    <t>PieF</t>
  </si>
  <si>
    <t>Ceg29</t>
  </si>
  <si>
    <t>HopY1</t>
  </si>
  <si>
    <t>Ipg2407</t>
  </si>
  <si>
    <t>SidB</t>
  </si>
  <si>
    <t>LirF</t>
  </si>
  <si>
    <t>VipF</t>
  </si>
  <si>
    <t>YlfB</t>
  </si>
  <si>
    <t>YlfA</t>
  </si>
  <si>
    <t>LegL1</t>
  </si>
  <si>
    <t>Ceg9</t>
  </si>
  <si>
    <t>CegC1</t>
  </si>
  <si>
    <t>SteA</t>
  </si>
  <si>
    <t>LegA2</t>
  </si>
  <si>
    <t>Ceg7</t>
  </si>
  <si>
    <t>LegP</t>
  </si>
  <si>
    <t>Ipg1689</t>
  </si>
  <si>
    <t>LirA</t>
  </si>
  <si>
    <t>Ceg18</t>
  </si>
  <si>
    <t>SINV-Luc</t>
  </si>
  <si>
    <t>VSV-Luc</t>
  </si>
  <si>
    <t>EV</t>
  </si>
  <si>
    <t>IpaH4_C339S</t>
  </si>
  <si>
    <t>SopB_C420S</t>
  </si>
  <si>
    <t>Ceg10_C159S</t>
  </si>
  <si>
    <t>IpgD(CO)</t>
  </si>
  <si>
    <t>HopAM1</t>
  </si>
  <si>
    <t>HopAM1_E191A</t>
  </si>
  <si>
    <t>Empty Vector (EV)</t>
  </si>
  <si>
    <t>IpgD(CO)_C439S</t>
  </si>
  <si>
    <t>VSV-GFP</t>
  </si>
  <si>
    <t xml:space="preserve">Fig 1B: Fold-change in normalized GFP signals in ActD-treated cultures relative to DMSO treatments. </t>
  </si>
  <si>
    <t xml:space="preserve">Fig 1C: Fold-change in viral titer in ActD-treated cultures relative to DMSO treatments. </t>
  </si>
  <si>
    <t>Fig 2B: Raw data of bacterial effector screen for RRV-GFP</t>
  </si>
  <si>
    <t>Fig 2C: Raw data of bacterial effector screen for ONNV-GFP</t>
  </si>
  <si>
    <t>Fig 2D: Raw data of bacterial effector screen for SINV-Luc</t>
  </si>
  <si>
    <t>Fig 2E: Raw data of bacterial effector screen for VSV-Luc</t>
  </si>
  <si>
    <t>Fig 3C: Validation of top bacterial effector hits</t>
  </si>
  <si>
    <t>Fig 3D: Validation of top bacterial effector hits</t>
  </si>
  <si>
    <t>Fig 3E: Validation of top bacterial effector hits</t>
  </si>
  <si>
    <t>Fig 3F: Validation of top bacterial effector hits</t>
  </si>
  <si>
    <t>C</t>
  </si>
  <si>
    <t>B</t>
  </si>
  <si>
    <t>A</t>
  </si>
  <si>
    <t>Fig 6A: Fold-change in normalized GFP signals following infection of SHOC2 CRISPR knockout in LD652 cells</t>
  </si>
  <si>
    <t>Relish</t>
  </si>
  <si>
    <t>SHOC2 -/- A</t>
  </si>
  <si>
    <t>SHOC2 -/- B</t>
  </si>
  <si>
    <t>Relish -/-</t>
  </si>
  <si>
    <t>Fig 6C: Fold-change in normalized GFP signals following infection of PSMC1 siRNA knockdowns in LD652 cells</t>
  </si>
  <si>
    <t>RRV-GFP (PFU/mL)</t>
  </si>
  <si>
    <t>ONNV-GFP (PFU/mL)</t>
  </si>
  <si>
    <t>SINV-GFP (PFU/mL)</t>
  </si>
  <si>
    <t>VSV-GFP (PFU/mL)</t>
  </si>
  <si>
    <t>Fig 6B: Viral titer following infection of SHOC2 CRISPR knockout in LD652 cells</t>
  </si>
  <si>
    <t>Fig 6C: Viral titers following infection of PSMC1 siRNA knockdowns in LD652 cells</t>
  </si>
  <si>
    <t>LacZ</t>
  </si>
  <si>
    <t>AGO2</t>
  </si>
  <si>
    <t>PSMC1 A</t>
  </si>
  <si>
    <t>PSMC1 B</t>
  </si>
  <si>
    <t>PSMC1 C</t>
  </si>
  <si>
    <t>IpgD_C439S</t>
  </si>
  <si>
    <t>Averages</t>
  </si>
  <si>
    <t>VSV-M51R-GFP</t>
  </si>
  <si>
    <t>IpaH4-C339S</t>
  </si>
  <si>
    <t>Fig 7B: Fold-change in normalized GFP signals in IpaH4 transfected 786-0 cells</t>
  </si>
  <si>
    <t>Ipah4_C339S</t>
  </si>
  <si>
    <t>Fig 7D: Fold-change in normalized GFP signals in siRNA knockdowns of IpaH4 substrates in 786-0 cells</t>
  </si>
  <si>
    <t>Scramble</t>
  </si>
  <si>
    <t>RelA</t>
  </si>
  <si>
    <t>SHOC2 A</t>
  </si>
  <si>
    <t>SHOC2 B</t>
  </si>
  <si>
    <t>SHOC2 C</t>
  </si>
  <si>
    <t>pIB Effector Library</t>
  </si>
  <si>
    <t>Media Only</t>
  </si>
  <si>
    <t>LDh Positive Control</t>
  </si>
  <si>
    <t>Untransfected</t>
  </si>
  <si>
    <t>Lysed</t>
  </si>
  <si>
    <t>pIB</t>
  </si>
  <si>
    <t>BepE</t>
  </si>
  <si>
    <t>HopAl1</t>
  </si>
  <si>
    <t>SSeJ</t>
  </si>
  <si>
    <t>Fig S1: LDH readouts for LD652 cells expressing the pIB effector library</t>
  </si>
  <si>
    <t>pDGOpIE2</t>
  </si>
  <si>
    <t>LDH (+)</t>
  </si>
  <si>
    <t>Untrans</t>
  </si>
  <si>
    <t>SopB-C420S</t>
  </si>
  <si>
    <t>IpgD-C439S</t>
  </si>
  <si>
    <t>HopAM1-E191A</t>
  </si>
  <si>
    <t>Ceg10-C159S</t>
  </si>
  <si>
    <t>Fig S3: LDH readouts for LD652 cells expressing the pDGOpIE2 effector hits</t>
  </si>
  <si>
    <t>Luciferase</t>
  </si>
  <si>
    <t>Vector:</t>
  </si>
  <si>
    <t>pDGOpIE2-Luciferase</t>
  </si>
  <si>
    <t>RLU</t>
  </si>
  <si>
    <t>Fig S5: Fold change in RLU readouts for LD652 cells expressing listed vector before siRNA treatment</t>
  </si>
  <si>
    <t>siRNA:</t>
  </si>
  <si>
    <t>pDGO</t>
  </si>
  <si>
    <t>Luc</t>
  </si>
  <si>
    <t xml:space="preserve">Fig S6: Fold-change in normalized GFP signals in Bort-treated cultures relative to DMSO treatments. </t>
  </si>
  <si>
    <t>Bort</t>
  </si>
  <si>
    <t>Avg Bort</t>
  </si>
  <si>
    <t>Bacteria</t>
  </si>
  <si>
    <t>Effector</t>
  </si>
  <si>
    <t>Rep1</t>
  </si>
  <si>
    <t>Rep2</t>
  </si>
  <si>
    <t>Rep3</t>
  </si>
  <si>
    <t>Avg</t>
  </si>
  <si>
    <t>N/A</t>
  </si>
  <si>
    <t>Shigella flexneri</t>
  </si>
  <si>
    <t>Salmonella enterica serovar Typhimurium</t>
  </si>
  <si>
    <t>Enterohemorrhagic Escherichia coli</t>
  </si>
  <si>
    <t>Pseudomonas syringae pv. tomato.</t>
  </si>
  <si>
    <t>Yersinia pseudotuberculosis</t>
  </si>
  <si>
    <t>Legionella pneumophila</t>
  </si>
  <si>
    <t>Bartonella henselae str. Houston-1</t>
  </si>
  <si>
    <t>Empty Vec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8"/>
      <name val="Arial"/>
      <family val="2"/>
    </font>
    <font>
      <sz val="8"/>
      <color theme="1"/>
      <name val="Arial"/>
      <family val="2"/>
    </font>
    <font>
      <sz val="8"/>
      <color rgb="FF000000"/>
      <name val="Arial"/>
      <family val="2"/>
    </font>
    <font>
      <sz val="11"/>
      <color rgb="FF000000"/>
      <name val="Calibri"/>
      <family val="2"/>
    </font>
    <font>
      <sz val="11"/>
      <color rgb="FF000000"/>
      <name val="Aptos Narrow"/>
      <family val="2"/>
      <scheme val="minor"/>
    </font>
    <font>
      <sz val="9"/>
      <color theme="1"/>
      <name val="Arial"/>
      <family val="2"/>
    </font>
    <font>
      <sz val="9"/>
      <name val="Arial"/>
      <family val="2"/>
    </font>
    <font>
      <i/>
      <sz val="8"/>
      <color theme="1"/>
      <name val="Arial"/>
      <family val="2"/>
    </font>
    <font>
      <i/>
      <sz val="8"/>
      <color rgb="FF222222"/>
      <name val="Arial"/>
      <family val="2"/>
    </font>
    <font>
      <i/>
      <sz val="8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00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5" fillId="0" borderId="0" applyNumberFormat="0" applyFont="0" applyFill="0"/>
    <xf numFmtId="0" fontId="6" fillId="0" borderId="0"/>
    <xf numFmtId="0" fontId="1" fillId="0" borderId="0"/>
  </cellStyleXfs>
  <cellXfs count="3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2" fontId="3" fillId="0" borderId="0" xfId="0" applyNumberFormat="1" applyFont="1"/>
    <xf numFmtId="0" fontId="2" fillId="0" borderId="0" xfId="0" applyFont="1" applyAlignment="1">
      <alignment horizontal="left"/>
    </xf>
    <xf numFmtId="2" fontId="0" fillId="0" borderId="0" xfId="0" applyNumberFormat="1"/>
    <xf numFmtId="2" fontId="2" fillId="0" borderId="0" xfId="0" applyNumberFormat="1" applyFont="1"/>
    <xf numFmtId="0" fontId="0" fillId="0" borderId="0" xfId="0" applyAlignment="1">
      <alignment horizontal="left"/>
    </xf>
    <xf numFmtId="0" fontId="3" fillId="2" borderId="1" xfId="0" applyFont="1" applyFill="1" applyBorder="1"/>
    <xf numFmtId="0" fontId="3" fillId="3" borderId="1" xfId="0" applyFont="1" applyFill="1" applyBorder="1"/>
    <xf numFmtId="0" fontId="3" fillId="4" borderId="1" xfId="0" applyFont="1" applyFill="1" applyBorder="1"/>
    <xf numFmtId="0" fontId="3" fillId="5" borderId="1" xfId="0" applyFont="1" applyFill="1" applyBorder="1"/>
    <xf numFmtId="0" fontId="4" fillId="0" borderId="0" xfId="0" applyFont="1"/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164" fontId="4" fillId="0" borderId="0" xfId="0" applyNumberFormat="1" applyFont="1"/>
    <xf numFmtId="0" fontId="7" fillId="0" borderId="0" xfId="0" applyFont="1"/>
    <xf numFmtId="0" fontId="8" fillId="0" borderId="0" xfId="0" applyFont="1"/>
    <xf numFmtId="2" fontId="8" fillId="0" borderId="0" xfId="0" applyNumberFormat="1" applyFont="1"/>
    <xf numFmtId="2" fontId="7" fillId="0" borderId="0" xfId="0" applyNumberFormat="1" applyFont="1"/>
    <xf numFmtId="0" fontId="3" fillId="0" borderId="3" xfId="0" applyFont="1" applyBorder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</cellXfs>
  <cellStyles count="4">
    <cellStyle name="Normal" xfId="0" builtinId="0"/>
    <cellStyle name="Normal 2" xfId="1" xr:uid="{63783FB3-EFE9-E747-99E2-72F467598BAE}"/>
    <cellStyle name="Normal 3" xfId="2" xr:uid="{228D7201-CC75-B040-9C3C-FDBE2E535351}"/>
    <cellStyle name="Normal 3 2" xfId="3" xr:uid="{01215C4D-B88C-AC40-9284-A027B37F93F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0AD0D7-9F56-284B-8E13-1806C4E17128}">
  <dimension ref="A1:J9"/>
  <sheetViews>
    <sheetView tabSelected="1" workbookViewId="0"/>
  </sheetViews>
  <sheetFormatPr baseColWidth="10" defaultRowHeight="16"/>
  <sheetData>
    <row r="1" spans="1:10">
      <c r="A1" s="3" t="s">
        <v>228</v>
      </c>
      <c r="B1" s="3"/>
      <c r="C1" s="3"/>
      <c r="D1" s="3"/>
      <c r="E1" s="3"/>
      <c r="F1" s="3"/>
      <c r="G1" s="3"/>
      <c r="H1" s="3"/>
      <c r="I1" s="3"/>
      <c r="J1" s="3"/>
    </row>
    <row r="2" spans="1:10">
      <c r="A2" s="9" t="s">
        <v>0</v>
      </c>
      <c r="B2" s="25" t="s">
        <v>3</v>
      </c>
      <c r="C2" s="26"/>
      <c r="D2" s="26"/>
      <c r="E2" s="26" t="s">
        <v>4</v>
      </c>
      <c r="F2" s="26"/>
      <c r="G2" s="26"/>
      <c r="H2" s="3"/>
      <c r="I2" s="3" t="s">
        <v>5</v>
      </c>
      <c r="J2" s="3" t="s">
        <v>6</v>
      </c>
    </row>
    <row r="3" spans="1:10">
      <c r="A3" s="3"/>
      <c r="B3" s="1">
        <v>1</v>
      </c>
      <c r="C3" s="1">
        <v>1</v>
      </c>
      <c r="D3" s="1">
        <v>1</v>
      </c>
      <c r="E3" s="7">
        <v>21.3903891</v>
      </c>
      <c r="F3" s="7">
        <v>24.669793800000001</v>
      </c>
      <c r="G3" s="7">
        <v>19.800985600000001</v>
      </c>
      <c r="H3" s="1"/>
      <c r="I3" s="1">
        <f>AVERAGE(B3:D3)</f>
        <v>1</v>
      </c>
      <c r="J3" s="4">
        <f>AVERAGE(E3:G3)</f>
        <v>21.953722833333334</v>
      </c>
    </row>
    <row r="4" spans="1:10">
      <c r="A4" s="10" t="s">
        <v>1</v>
      </c>
      <c r="B4" s="25" t="s">
        <v>3</v>
      </c>
      <c r="C4" s="26"/>
      <c r="D4" s="26"/>
      <c r="E4" s="26" t="s">
        <v>4</v>
      </c>
      <c r="F4" s="26"/>
      <c r="G4" s="26"/>
      <c r="H4" s="3"/>
      <c r="I4" s="3" t="s">
        <v>5</v>
      </c>
      <c r="J4" s="3" t="s">
        <v>6</v>
      </c>
    </row>
    <row r="5" spans="1:10">
      <c r="A5" s="3"/>
      <c r="B5" s="1">
        <v>1</v>
      </c>
      <c r="C5" s="1">
        <v>1</v>
      </c>
      <c r="D5" s="1">
        <v>1</v>
      </c>
      <c r="E5" s="7">
        <v>228.09104400000001</v>
      </c>
      <c r="F5" s="7">
        <v>297.38039600000002</v>
      </c>
      <c r="G5" s="7">
        <v>165.94900000000001</v>
      </c>
      <c r="H5" s="3"/>
      <c r="I5" s="1">
        <f>AVERAGE(B5:D5)</f>
        <v>1</v>
      </c>
      <c r="J5" s="4">
        <f>AVERAGE(E5:G5)</f>
        <v>230.47348000000002</v>
      </c>
    </row>
    <row r="6" spans="1:10">
      <c r="A6" s="11" t="s">
        <v>2</v>
      </c>
      <c r="B6" s="25" t="s">
        <v>3</v>
      </c>
      <c r="C6" s="26"/>
      <c r="D6" s="26"/>
      <c r="E6" s="26" t="s">
        <v>4</v>
      </c>
      <c r="F6" s="26"/>
      <c r="G6" s="26"/>
      <c r="H6" s="3"/>
      <c r="I6" s="3" t="s">
        <v>5</v>
      </c>
      <c r="J6" s="3" t="s">
        <v>6</v>
      </c>
    </row>
    <row r="7" spans="1:10">
      <c r="A7" s="3"/>
      <c r="B7" s="1">
        <v>1</v>
      </c>
      <c r="C7" s="1">
        <v>1</v>
      </c>
      <c r="D7" s="1">
        <v>1</v>
      </c>
      <c r="E7" s="7">
        <v>89.415390400000007</v>
      </c>
      <c r="F7" s="7">
        <v>156.92058</v>
      </c>
      <c r="G7" s="7">
        <v>205.068151</v>
      </c>
      <c r="H7" s="3"/>
      <c r="I7" s="1">
        <f>AVERAGE(B7:D7)</f>
        <v>1</v>
      </c>
      <c r="J7" s="4">
        <f>AVERAGE(E7:G7)</f>
        <v>150.46804046666668</v>
      </c>
    </row>
    <row r="8" spans="1:10">
      <c r="A8" s="12" t="s">
        <v>227</v>
      </c>
      <c r="B8" s="25" t="s">
        <v>3</v>
      </c>
      <c r="C8" s="26"/>
      <c r="D8" s="26"/>
      <c r="E8" s="26" t="s">
        <v>4</v>
      </c>
      <c r="F8" s="26"/>
      <c r="G8" s="26"/>
      <c r="H8" s="3"/>
      <c r="I8" s="3" t="s">
        <v>5</v>
      </c>
      <c r="J8" s="3" t="s">
        <v>6</v>
      </c>
    </row>
    <row r="9" spans="1:10">
      <c r="A9" s="3"/>
      <c r="B9" s="1">
        <v>1</v>
      </c>
      <c r="C9" s="1">
        <v>1</v>
      </c>
      <c r="D9" s="1">
        <v>1</v>
      </c>
      <c r="E9" s="7">
        <v>4233.0451000000003</v>
      </c>
      <c r="F9" s="7">
        <v>9841.2565500000001</v>
      </c>
      <c r="G9" s="7">
        <v>3252.9289899999999</v>
      </c>
      <c r="H9" s="3"/>
      <c r="I9" s="1">
        <f>AVERAGE(B9:D9)</f>
        <v>1</v>
      </c>
      <c r="J9" s="4">
        <f>AVERAGE(E9:G9)</f>
        <v>5775.7435466666675</v>
      </c>
    </row>
  </sheetData>
  <mergeCells count="8">
    <mergeCell ref="B8:D8"/>
    <mergeCell ref="E8:G8"/>
    <mergeCell ref="B2:D2"/>
    <mergeCell ref="E2:G2"/>
    <mergeCell ref="B4:D4"/>
    <mergeCell ref="E4:G4"/>
    <mergeCell ref="B6:D6"/>
    <mergeCell ref="E6:G6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8266A1-AB67-6C4F-9BAA-9755BEAAFE85}">
  <dimension ref="A1:N13"/>
  <sheetViews>
    <sheetView workbookViewId="0">
      <selection activeCell="C1" sqref="C1"/>
    </sheetView>
  </sheetViews>
  <sheetFormatPr baseColWidth="10" defaultRowHeight="16"/>
  <sheetData>
    <row r="1" spans="1:14">
      <c r="A1" s="13" t="s">
        <v>237</v>
      </c>
      <c r="M1" s="3" t="s">
        <v>259</v>
      </c>
    </row>
    <row r="2" spans="1:14">
      <c r="A2" s="12" t="s">
        <v>227</v>
      </c>
      <c r="B2" s="25" t="s">
        <v>218</v>
      </c>
      <c r="C2" s="26"/>
      <c r="D2" s="26"/>
      <c r="E2" s="26" t="s">
        <v>11</v>
      </c>
      <c r="F2" s="26"/>
      <c r="G2" s="26"/>
      <c r="H2" s="26" t="s">
        <v>220</v>
      </c>
      <c r="I2" s="26"/>
      <c r="J2" s="26"/>
      <c r="L2" s="14" t="s">
        <v>218</v>
      </c>
      <c r="M2" s="14" t="s">
        <v>11</v>
      </c>
      <c r="N2" s="14" t="s">
        <v>220</v>
      </c>
    </row>
    <row r="3" spans="1:14">
      <c r="A3" s="3"/>
      <c r="B3" s="1">
        <v>0.905138333030168</v>
      </c>
      <c r="C3" s="1">
        <v>0.83003954563030202</v>
      </c>
      <c r="D3" s="1">
        <v>1.26482214555297</v>
      </c>
      <c r="E3" s="1">
        <v>38.4861660432204</v>
      </c>
      <c r="F3" s="1">
        <v>79.213438791037802</v>
      </c>
      <c r="G3" s="1">
        <v>123.905138316888</v>
      </c>
      <c r="H3" s="1">
        <v>2.0158102616860099</v>
      </c>
      <c r="I3" s="1">
        <v>3.2885375703665698</v>
      </c>
      <c r="J3" s="1">
        <v>1.42292492383602</v>
      </c>
      <c r="L3" s="15">
        <f>AVERAGE(B3:D3)</f>
        <v>1.0000000080711466</v>
      </c>
      <c r="M3" s="15">
        <f>AVERAGE(E3:G3)</f>
        <v>80.534914383715389</v>
      </c>
      <c r="N3" s="15">
        <f>AVERAGE(H3:J3)</f>
        <v>2.2424242519628668</v>
      </c>
    </row>
    <row r="4" spans="1:14">
      <c r="A4" s="3"/>
      <c r="B4" s="25" t="s">
        <v>218</v>
      </c>
      <c r="C4" s="26"/>
      <c r="D4" s="26"/>
      <c r="E4" s="26" t="s">
        <v>12</v>
      </c>
      <c r="F4" s="26"/>
      <c r="G4" s="26"/>
      <c r="H4" s="26" t="s">
        <v>258</v>
      </c>
      <c r="I4" s="26"/>
      <c r="J4" s="26"/>
      <c r="L4" s="14" t="s">
        <v>218</v>
      </c>
      <c r="M4" s="14" t="s">
        <v>222</v>
      </c>
      <c r="N4" s="14" t="s">
        <v>226</v>
      </c>
    </row>
    <row r="5" spans="1:14">
      <c r="A5" s="3"/>
      <c r="B5" s="1">
        <v>1.4268292334919701</v>
      </c>
      <c r="C5" s="1">
        <v>0.83414632111838205</v>
      </c>
      <c r="D5" s="1">
        <v>0.73902437221891804</v>
      </c>
      <c r="E5" s="1">
        <v>140.158533166865</v>
      </c>
      <c r="F5" s="1">
        <v>84.812193053361099</v>
      </c>
      <c r="G5" s="1">
        <v>73.353656747471803</v>
      </c>
      <c r="H5" s="1">
        <v>0.67682925178465203</v>
      </c>
      <c r="I5" s="1">
        <v>0.62195120434265405</v>
      </c>
      <c r="J5" s="1">
        <v>1.7487804451516999</v>
      </c>
      <c r="L5" s="15">
        <f>AVERAGE(B5:D5)</f>
        <v>0.99999997560975673</v>
      </c>
      <c r="M5" s="15">
        <f>AVERAGE(E5:G5)</f>
        <v>99.441460989232624</v>
      </c>
      <c r="N5" s="15">
        <f>AVERAGE(H5:J5)</f>
        <v>1.0158536337596686</v>
      </c>
    </row>
    <row r="6" spans="1:14">
      <c r="A6" s="3"/>
      <c r="B6" s="25" t="s">
        <v>218</v>
      </c>
      <c r="C6" s="26"/>
      <c r="D6" s="26"/>
      <c r="E6" s="26" t="s">
        <v>223</v>
      </c>
      <c r="F6" s="26"/>
      <c r="G6" s="26"/>
      <c r="H6" s="26" t="s">
        <v>224</v>
      </c>
      <c r="I6" s="26"/>
      <c r="J6" s="26"/>
      <c r="L6" s="14" t="s">
        <v>218</v>
      </c>
      <c r="M6" s="14" t="s">
        <v>223</v>
      </c>
      <c r="N6" s="14" t="s">
        <v>224</v>
      </c>
    </row>
    <row r="7" spans="1:14">
      <c r="A7" s="3"/>
      <c r="B7" s="3">
        <v>1.023121387283237</v>
      </c>
      <c r="C7" s="3">
        <v>1.1849710982658961</v>
      </c>
      <c r="D7" s="3">
        <v>0.79190751445086716</v>
      </c>
      <c r="E7" s="3">
        <v>9.497109826589595</v>
      </c>
      <c r="F7" s="3">
        <v>7.6878612716763008</v>
      </c>
      <c r="G7" s="3">
        <v>19.161849710982661</v>
      </c>
      <c r="H7" s="3">
        <v>0.98265895953757232</v>
      </c>
      <c r="I7" s="3">
        <v>0.97687861271676291</v>
      </c>
      <c r="J7" s="3">
        <v>0.74566473988439297</v>
      </c>
      <c r="L7" s="15">
        <f>AVERAGE(B7:D7)</f>
        <v>1</v>
      </c>
      <c r="M7" s="15">
        <f>AVERAGE(E7:G7)</f>
        <v>12.115606936416185</v>
      </c>
      <c r="N7" s="15">
        <f>AVERAGE(H7:J7)</f>
        <v>0.90173410404624266</v>
      </c>
    </row>
    <row r="8" spans="1:14">
      <c r="A8" s="3"/>
      <c r="B8" s="25" t="s">
        <v>218</v>
      </c>
      <c r="C8" s="26"/>
      <c r="D8" s="26"/>
      <c r="E8" s="26" t="s">
        <v>7</v>
      </c>
      <c r="F8" s="26"/>
      <c r="G8" s="26"/>
      <c r="H8" s="3"/>
      <c r="I8" s="3"/>
      <c r="J8" s="3"/>
      <c r="L8" s="14" t="s">
        <v>218</v>
      </c>
      <c r="M8" s="14" t="s">
        <v>7</v>
      </c>
      <c r="N8" s="14"/>
    </row>
    <row r="9" spans="1:14">
      <c r="A9" s="3"/>
      <c r="B9" s="1">
        <v>2.2525084880336901</v>
      </c>
      <c r="C9" s="1">
        <v>0.59498682402637904</v>
      </c>
      <c r="D9" s="1">
        <v>0.15250468755986099</v>
      </c>
      <c r="E9" s="1">
        <v>42.447347078187903</v>
      </c>
      <c r="F9" s="1">
        <v>31.901434141805399</v>
      </c>
      <c r="G9" s="1">
        <v>34.446352552267001</v>
      </c>
      <c r="H9" s="3"/>
      <c r="I9" s="3"/>
      <c r="J9" s="3"/>
      <c r="L9" s="15">
        <f>AVERAGE(B9:D9)</f>
        <v>0.99999999987331012</v>
      </c>
      <c r="M9" s="15">
        <f>AVERAGE(E9:G9)</f>
        <v>36.265044590753433</v>
      </c>
      <c r="N9" s="15"/>
    </row>
    <row r="10" spans="1:14">
      <c r="A10" s="3"/>
      <c r="B10" s="25" t="s">
        <v>218</v>
      </c>
      <c r="C10" s="26"/>
      <c r="D10" s="26"/>
      <c r="E10" s="26" t="s">
        <v>15</v>
      </c>
      <c r="F10" s="26"/>
      <c r="G10" s="26"/>
      <c r="H10" s="26" t="s">
        <v>221</v>
      </c>
      <c r="I10" s="26"/>
      <c r="J10" s="26"/>
      <c r="L10" s="14" t="s">
        <v>218</v>
      </c>
      <c r="M10" s="14" t="s">
        <v>15</v>
      </c>
      <c r="N10" s="14" t="s">
        <v>221</v>
      </c>
    </row>
    <row r="11" spans="1:14">
      <c r="A11" s="3"/>
      <c r="B11" s="1">
        <v>1.4268292334919701</v>
      </c>
      <c r="C11" s="1">
        <v>0.83414632111838205</v>
      </c>
      <c r="D11" s="1">
        <v>0.73902437221891804</v>
      </c>
      <c r="E11" s="1">
        <v>7.5365851820345098</v>
      </c>
      <c r="F11" s="1">
        <v>7.8329266382213003</v>
      </c>
      <c r="G11" s="1">
        <v>9.0878046563950097</v>
      </c>
      <c r="H11" s="1">
        <v>0.92926827001784695</v>
      </c>
      <c r="I11" s="1">
        <v>0.68048778828078604</v>
      </c>
      <c r="J11" s="1">
        <v>0.70609754375371803</v>
      </c>
      <c r="L11" s="15">
        <f>AVERAGE(B11:D11)</f>
        <v>0.99999997560975673</v>
      </c>
      <c r="M11" s="15">
        <f>AVERAGE(E11:G11)</f>
        <v>8.1524388255502718</v>
      </c>
      <c r="N11" s="15">
        <f>AVERAGE(H11:J11)</f>
        <v>0.77195120068411693</v>
      </c>
    </row>
    <row r="12" spans="1:14">
      <c r="A12" s="3"/>
      <c r="B12" s="25" t="s">
        <v>218</v>
      </c>
      <c r="C12" s="26"/>
      <c r="D12" s="26"/>
      <c r="E12" s="26" t="s">
        <v>8</v>
      </c>
      <c r="F12" s="26"/>
      <c r="G12" s="26"/>
      <c r="H12" s="26" t="s">
        <v>219</v>
      </c>
      <c r="I12" s="26"/>
      <c r="J12" s="26"/>
      <c r="L12" s="14" t="s">
        <v>218</v>
      </c>
      <c r="M12" s="14" t="s">
        <v>8</v>
      </c>
      <c r="N12" s="14" t="s">
        <v>219</v>
      </c>
    </row>
    <row r="13" spans="1:14">
      <c r="A13" s="3"/>
      <c r="B13" s="1">
        <v>2.2525084880336901</v>
      </c>
      <c r="C13" s="1">
        <v>0.59498682402637904</v>
      </c>
      <c r="D13" s="1">
        <v>0.15250468755986099</v>
      </c>
      <c r="E13" s="1">
        <v>24.9216984208025</v>
      </c>
      <c r="F13" s="1">
        <v>25.432726900948602</v>
      </c>
      <c r="G13" s="1">
        <v>27.357117515411101</v>
      </c>
      <c r="H13" s="1">
        <v>2.6685184712577299</v>
      </c>
      <c r="I13" s="1">
        <v>0.47836112090427702</v>
      </c>
      <c r="J13" s="1">
        <v>1.2645251607377801</v>
      </c>
      <c r="L13" s="15">
        <f>AVERAGE(B13:D13)</f>
        <v>0.99999999987331012</v>
      </c>
      <c r="M13" s="15">
        <f>AVERAGE(E13:G13)</f>
        <v>25.903847612387398</v>
      </c>
      <c r="N13" s="15">
        <f>AVERAGE(H13:J13)</f>
        <v>1.4704682509665956</v>
      </c>
    </row>
  </sheetData>
  <mergeCells count="17">
    <mergeCell ref="H6:J6"/>
    <mergeCell ref="H10:J10"/>
    <mergeCell ref="B2:D2"/>
    <mergeCell ref="E2:G2"/>
    <mergeCell ref="H2:J2"/>
    <mergeCell ref="H12:J12"/>
    <mergeCell ref="B12:D12"/>
    <mergeCell ref="E4:G4"/>
    <mergeCell ref="E6:G6"/>
    <mergeCell ref="E8:G8"/>
    <mergeCell ref="E10:G10"/>
    <mergeCell ref="E12:G12"/>
    <mergeCell ref="B4:D4"/>
    <mergeCell ref="B6:D6"/>
    <mergeCell ref="B8:D8"/>
    <mergeCell ref="B10:D10"/>
    <mergeCell ref="H4:J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87F220-9D04-7D47-B3EE-BB4097412D45}">
  <dimension ref="A1:R16"/>
  <sheetViews>
    <sheetView workbookViewId="0"/>
  </sheetViews>
  <sheetFormatPr baseColWidth="10" defaultRowHeight="16"/>
  <sheetData>
    <row r="1" spans="1:18">
      <c r="A1" s="3" t="s">
        <v>24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P1" s="3" t="s">
        <v>259</v>
      </c>
    </row>
    <row r="2" spans="1:18">
      <c r="A2" s="9" t="s">
        <v>0</v>
      </c>
      <c r="B2" s="25" t="s">
        <v>218</v>
      </c>
      <c r="C2" s="26"/>
      <c r="D2" s="26"/>
      <c r="E2" s="26" t="s">
        <v>245</v>
      </c>
      <c r="F2" s="26"/>
      <c r="G2" s="26"/>
      <c r="H2" s="26" t="s">
        <v>243</v>
      </c>
      <c r="I2" s="26"/>
      <c r="J2" s="26"/>
      <c r="K2" s="26" t="s">
        <v>244</v>
      </c>
      <c r="L2" s="26"/>
      <c r="M2" s="26"/>
      <c r="O2" s="14" t="s">
        <v>218</v>
      </c>
      <c r="P2" s="14" t="s">
        <v>242</v>
      </c>
      <c r="Q2" s="14" t="s">
        <v>243</v>
      </c>
      <c r="R2" s="14" t="s">
        <v>244</v>
      </c>
    </row>
    <row r="3" spans="1:18">
      <c r="A3" s="3"/>
      <c r="B3" s="1">
        <v>0.81928867624982604</v>
      </c>
      <c r="C3" s="1">
        <v>0.74425769788459795</v>
      </c>
      <c r="D3" s="1">
        <v>1.4364536621708299</v>
      </c>
      <c r="E3" s="1">
        <v>14.658246122971001</v>
      </c>
      <c r="F3" s="1">
        <v>9.9167800086428297</v>
      </c>
      <c r="G3" s="1">
        <v>20.2262619642602</v>
      </c>
      <c r="H3" s="1">
        <v>6.9572846545716702</v>
      </c>
      <c r="I3" s="1">
        <v>13.2828822218002</v>
      </c>
      <c r="J3" s="1">
        <v>22.000377356805501</v>
      </c>
      <c r="K3" s="1">
        <v>4.7868476812724001</v>
      </c>
      <c r="L3" s="1">
        <v>6.8871065994491802</v>
      </c>
      <c r="M3" s="1">
        <v>17.791994713374201</v>
      </c>
      <c r="O3" s="15">
        <f>AVERAGE(B3:D3)</f>
        <v>1.0000000121017514</v>
      </c>
      <c r="P3" s="15">
        <f>AVERAGE(E3:G3)</f>
        <v>14.933762698624676</v>
      </c>
      <c r="Q3" s="15">
        <f>AVERAGE(H3:J3)</f>
        <v>14.080181411059124</v>
      </c>
      <c r="R3" s="15">
        <f>AVERAGE(K3:M3)</f>
        <v>9.8219829980319275</v>
      </c>
    </row>
    <row r="4" spans="1:18">
      <c r="A4" s="10" t="s">
        <v>1</v>
      </c>
      <c r="B4" s="25" t="s">
        <v>218</v>
      </c>
      <c r="C4" s="26"/>
      <c r="D4" s="26"/>
      <c r="E4" s="26" t="s">
        <v>245</v>
      </c>
      <c r="F4" s="26"/>
      <c r="G4" s="26"/>
      <c r="H4" s="26" t="s">
        <v>243</v>
      </c>
      <c r="I4" s="26"/>
      <c r="J4" s="26"/>
      <c r="K4" s="26" t="s">
        <v>244</v>
      </c>
      <c r="L4" s="26"/>
      <c r="M4" s="26"/>
      <c r="O4" s="14" t="s">
        <v>218</v>
      </c>
      <c r="P4" s="14" t="s">
        <v>242</v>
      </c>
      <c r="Q4" s="14" t="s">
        <v>243</v>
      </c>
      <c r="R4" s="14" t="s">
        <v>244</v>
      </c>
    </row>
    <row r="5" spans="1:18">
      <c r="A5" s="3"/>
      <c r="B5" s="1">
        <v>1.0003851607281899</v>
      </c>
      <c r="C5" s="1">
        <v>0.96226623942497402</v>
      </c>
      <c r="D5" s="1">
        <v>1.03734866915775</v>
      </c>
      <c r="E5" s="1">
        <v>38.226699768633303</v>
      </c>
      <c r="F5" s="1">
        <v>28.282316922334999</v>
      </c>
      <c r="G5" s="1">
        <v>34.255759892590298</v>
      </c>
      <c r="H5" s="1">
        <v>37.653151986419502</v>
      </c>
      <c r="I5" s="1">
        <v>31.783673302192899</v>
      </c>
      <c r="J5" s="1">
        <v>8.2965159554061891</v>
      </c>
      <c r="K5" s="1">
        <v>16.358525377115502</v>
      </c>
      <c r="L5" s="1">
        <v>17.458262875905099</v>
      </c>
      <c r="M5" s="1">
        <v>15.003504013066999</v>
      </c>
      <c r="O5" s="15">
        <f>AVERAGE(B5:D5)</f>
        <v>1.0000000231036381</v>
      </c>
      <c r="P5" s="15">
        <f>AVERAGE(E5:G5)</f>
        <v>33.588258861186205</v>
      </c>
      <c r="Q5" s="15">
        <f>AVERAGE(H5:J5)</f>
        <v>25.911113748006198</v>
      </c>
      <c r="R5" s="15">
        <f>AVERAGE(K5:M5)</f>
        <v>16.273430755362536</v>
      </c>
    </row>
    <row r="6" spans="1:18">
      <c r="A6" s="11" t="s">
        <v>2</v>
      </c>
      <c r="B6" s="25" t="s">
        <v>218</v>
      </c>
      <c r="C6" s="26"/>
      <c r="D6" s="26"/>
      <c r="E6" s="26" t="s">
        <v>245</v>
      </c>
      <c r="F6" s="26"/>
      <c r="G6" s="26"/>
      <c r="H6" s="26" t="s">
        <v>243</v>
      </c>
      <c r="I6" s="26"/>
      <c r="J6" s="26"/>
      <c r="K6" s="26" t="s">
        <v>244</v>
      </c>
      <c r="L6" s="26"/>
      <c r="M6" s="26"/>
      <c r="O6" s="14" t="s">
        <v>218</v>
      </c>
      <c r="P6" s="14" t="s">
        <v>242</v>
      </c>
      <c r="Q6" s="14" t="s">
        <v>243</v>
      </c>
      <c r="R6" s="14" t="s">
        <v>244</v>
      </c>
    </row>
    <row r="7" spans="1:18">
      <c r="A7" s="3"/>
      <c r="B7" s="1">
        <v>0.94496373701659198</v>
      </c>
      <c r="C7" s="1">
        <v>0.88721857798707005</v>
      </c>
      <c r="D7" s="1">
        <v>1.16781768499634</v>
      </c>
      <c r="E7" s="1">
        <v>55.176668845333097</v>
      </c>
      <c r="F7" s="1">
        <v>38.390464528423699</v>
      </c>
      <c r="G7" s="1">
        <v>55.103197914779997</v>
      </c>
      <c r="H7" s="1">
        <v>9.0165289906999799</v>
      </c>
      <c r="I7" s="1">
        <v>8.8997212356975801</v>
      </c>
      <c r="J7" s="1">
        <v>9.9129294663317307</v>
      </c>
      <c r="K7" s="1">
        <v>6.4730015985636502</v>
      </c>
      <c r="L7" s="1">
        <v>8.9850301994660899</v>
      </c>
      <c r="M7" s="1">
        <v>7.4573388246225996</v>
      </c>
      <c r="O7" s="15">
        <f>AVERAGE(B7:D7)</f>
        <v>1.0000000000000007</v>
      </c>
      <c r="P7" s="15">
        <f>AVERAGE(E7:G7)</f>
        <v>49.556777096178934</v>
      </c>
      <c r="Q7" s="15">
        <f>AVERAGE(H7:J7)</f>
        <v>9.276393230909763</v>
      </c>
      <c r="R7" s="15">
        <f>AVERAGE(K7:M7)</f>
        <v>7.6384568742174466</v>
      </c>
    </row>
    <row r="8" spans="1:18">
      <c r="A8" s="12" t="s">
        <v>227</v>
      </c>
      <c r="B8" s="25" t="s">
        <v>218</v>
      </c>
      <c r="C8" s="26"/>
      <c r="D8" s="26"/>
      <c r="E8" s="26" t="s">
        <v>245</v>
      </c>
      <c r="F8" s="26"/>
      <c r="G8" s="26"/>
      <c r="H8" s="26" t="s">
        <v>243</v>
      </c>
      <c r="I8" s="26"/>
      <c r="J8" s="26"/>
      <c r="K8" s="26" t="s">
        <v>244</v>
      </c>
      <c r="L8" s="26"/>
      <c r="M8" s="26"/>
      <c r="O8" s="14" t="s">
        <v>218</v>
      </c>
      <c r="P8" s="14" t="s">
        <v>242</v>
      </c>
      <c r="Q8" s="14" t="s">
        <v>243</v>
      </c>
      <c r="R8" s="14" t="s">
        <v>244</v>
      </c>
    </row>
    <row r="9" spans="1:18">
      <c r="A9" s="3"/>
      <c r="B9" s="1">
        <v>0.86773294398725798</v>
      </c>
      <c r="C9" s="1">
        <v>1.19098420493762</v>
      </c>
      <c r="D9" s="1">
        <v>0.94128285107512599</v>
      </c>
      <c r="E9" s="1">
        <v>23.918735067693099</v>
      </c>
      <c r="F9" s="1">
        <v>34.455468542606901</v>
      </c>
      <c r="G9" s="1">
        <v>34.658713830634497</v>
      </c>
      <c r="H9" s="1">
        <v>19.573483541279501</v>
      </c>
      <c r="I9" s="1">
        <v>16.227435625165899</v>
      </c>
      <c r="J9" s="1">
        <v>14.521668436421599</v>
      </c>
      <c r="K9" s="1">
        <v>18.982280329174401</v>
      </c>
      <c r="L9" s="1">
        <v>14.104668834616399</v>
      </c>
      <c r="M9" s="1">
        <v>13.855521635253499</v>
      </c>
      <c r="O9" s="15">
        <f>AVERAGE(B9:D9)</f>
        <v>1.0000000000000013</v>
      </c>
      <c r="P9" s="15">
        <f>AVERAGE(E9:G9)</f>
        <v>31.010972480311498</v>
      </c>
      <c r="Q9" s="15">
        <f>AVERAGE(H9:J9)</f>
        <v>16.774195867622332</v>
      </c>
      <c r="R9" s="15">
        <f>AVERAGE(K9:M9)</f>
        <v>15.6474902663481</v>
      </c>
    </row>
    <row r="10" spans="1:18">
      <c r="O10" s="14"/>
      <c r="P10" s="14"/>
      <c r="Q10" s="14"/>
    </row>
    <row r="11" spans="1:18">
      <c r="O11" s="15"/>
      <c r="P11" s="15"/>
      <c r="Q11" s="15"/>
    </row>
    <row r="12" spans="1:18">
      <c r="O12" s="14"/>
      <c r="P12" s="14"/>
      <c r="Q12" s="14"/>
    </row>
    <row r="13" spans="1:18">
      <c r="B13" s="1"/>
      <c r="C13" s="1"/>
      <c r="D13" s="1"/>
      <c r="E13" s="1"/>
      <c r="F13" s="1"/>
      <c r="O13" s="15"/>
      <c r="P13" s="15"/>
      <c r="Q13" s="15"/>
    </row>
    <row r="14" spans="1:18">
      <c r="B14" s="1"/>
      <c r="C14" s="1"/>
      <c r="D14" s="1"/>
      <c r="E14" s="1"/>
      <c r="F14" s="1"/>
    </row>
    <row r="15" spans="1:18">
      <c r="B15" s="1"/>
      <c r="C15" s="1"/>
      <c r="D15" s="1"/>
      <c r="E15" s="1"/>
      <c r="F15" s="1"/>
    </row>
    <row r="16" spans="1:18">
      <c r="C16" s="1"/>
      <c r="D16" s="1"/>
      <c r="E16" s="1"/>
      <c r="F16" s="1"/>
    </row>
  </sheetData>
  <mergeCells count="16">
    <mergeCell ref="B2:D2"/>
    <mergeCell ref="E2:G2"/>
    <mergeCell ref="H2:J2"/>
    <mergeCell ref="K2:M2"/>
    <mergeCell ref="B4:D4"/>
    <mergeCell ref="E4:G4"/>
    <mergeCell ref="H4:J4"/>
    <mergeCell ref="K4:M4"/>
    <mergeCell ref="B6:D6"/>
    <mergeCell ref="E6:G6"/>
    <mergeCell ref="H6:J6"/>
    <mergeCell ref="K6:M6"/>
    <mergeCell ref="B8:D8"/>
    <mergeCell ref="E8:G8"/>
    <mergeCell ref="H8:J8"/>
    <mergeCell ref="K8:M8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0D53E5-71D8-6545-984F-DC5AD5CB0934}">
  <dimension ref="A1:R9"/>
  <sheetViews>
    <sheetView workbookViewId="0"/>
  </sheetViews>
  <sheetFormatPr baseColWidth="10" defaultRowHeight="11"/>
  <cols>
    <col min="1" max="1" width="14" style="3" customWidth="1"/>
    <col min="2" max="16384" width="10.83203125" style="3"/>
  </cols>
  <sheetData>
    <row r="1" spans="1:18" ht="16">
      <c r="A1" s="3" t="s">
        <v>251</v>
      </c>
      <c r="O1"/>
      <c r="P1" s="3" t="s">
        <v>259</v>
      </c>
      <c r="Q1"/>
      <c r="R1"/>
    </row>
    <row r="2" spans="1:18">
      <c r="A2" s="9" t="s">
        <v>247</v>
      </c>
      <c r="B2" s="25" t="s">
        <v>218</v>
      </c>
      <c r="C2" s="26"/>
      <c r="D2" s="26"/>
      <c r="E2" s="26" t="s">
        <v>245</v>
      </c>
      <c r="F2" s="26"/>
      <c r="G2" s="26"/>
      <c r="H2" s="26" t="s">
        <v>243</v>
      </c>
      <c r="I2" s="26"/>
      <c r="J2" s="26"/>
      <c r="K2" s="26" t="s">
        <v>244</v>
      </c>
      <c r="L2" s="26"/>
      <c r="M2" s="26"/>
      <c r="O2" s="14" t="s">
        <v>218</v>
      </c>
      <c r="P2" s="14" t="s">
        <v>242</v>
      </c>
      <c r="Q2" s="14" t="s">
        <v>243</v>
      </c>
      <c r="R2" s="14" t="s">
        <v>244</v>
      </c>
    </row>
    <row r="3" spans="1:18">
      <c r="B3" s="1">
        <v>150</v>
      </c>
      <c r="C3" s="1">
        <v>50</v>
      </c>
      <c r="D3" s="1">
        <v>150</v>
      </c>
      <c r="E3" s="1">
        <v>5500</v>
      </c>
      <c r="F3" s="3">
        <v>5050</v>
      </c>
      <c r="G3" s="3">
        <v>5450</v>
      </c>
      <c r="H3" s="3">
        <v>4100</v>
      </c>
      <c r="I3" s="3">
        <v>4650</v>
      </c>
      <c r="J3" s="3">
        <v>3750</v>
      </c>
      <c r="K3" s="3">
        <v>3300</v>
      </c>
      <c r="L3" s="3">
        <v>3100</v>
      </c>
      <c r="M3" s="3">
        <v>3300</v>
      </c>
      <c r="O3" s="15">
        <f>AVERAGE(B3:D3)</f>
        <v>116.66666666666667</v>
      </c>
      <c r="P3" s="15">
        <f>AVERAGE(E3:G3)</f>
        <v>5333.333333333333</v>
      </c>
      <c r="Q3" s="15">
        <f>AVERAGE(H3:J3)</f>
        <v>4166.666666666667</v>
      </c>
      <c r="R3" s="15">
        <f>AVERAGE(K3:M3)</f>
        <v>3233.3333333333335</v>
      </c>
    </row>
    <row r="4" spans="1:18">
      <c r="A4" s="10" t="s">
        <v>248</v>
      </c>
      <c r="B4" s="25" t="s">
        <v>218</v>
      </c>
      <c r="C4" s="26"/>
      <c r="D4" s="26"/>
      <c r="E4" s="26" t="s">
        <v>245</v>
      </c>
      <c r="F4" s="26"/>
      <c r="G4" s="26"/>
      <c r="H4" s="26" t="s">
        <v>243</v>
      </c>
      <c r="I4" s="26"/>
      <c r="J4" s="26"/>
      <c r="K4" s="26" t="s">
        <v>244</v>
      </c>
      <c r="L4" s="26"/>
      <c r="M4" s="26"/>
      <c r="O4" s="14" t="s">
        <v>218</v>
      </c>
      <c r="P4" s="14" t="s">
        <v>242</v>
      </c>
      <c r="Q4" s="14" t="s">
        <v>243</v>
      </c>
      <c r="R4" s="14" t="s">
        <v>244</v>
      </c>
    </row>
    <row r="5" spans="1:18">
      <c r="B5" s="3">
        <v>40</v>
      </c>
      <c r="C5" s="3">
        <v>45</v>
      </c>
      <c r="D5" s="3">
        <v>40</v>
      </c>
      <c r="E5" s="3">
        <v>8500</v>
      </c>
      <c r="F5" s="3">
        <v>5000</v>
      </c>
      <c r="G5" s="3">
        <v>7500</v>
      </c>
      <c r="H5" s="3">
        <v>9500</v>
      </c>
      <c r="I5" s="3">
        <v>6500</v>
      </c>
      <c r="J5" s="3">
        <v>8000</v>
      </c>
      <c r="K5" s="3">
        <v>4500</v>
      </c>
      <c r="L5" s="3">
        <v>6500</v>
      </c>
      <c r="M5" s="3">
        <v>6500</v>
      </c>
      <c r="O5" s="15">
        <f>AVERAGE(B5:D5)</f>
        <v>41.666666666666664</v>
      </c>
      <c r="P5" s="15">
        <f>AVERAGE(E5:G5)</f>
        <v>7000</v>
      </c>
      <c r="Q5" s="15">
        <f>AVERAGE(H5:J5)</f>
        <v>8000</v>
      </c>
      <c r="R5" s="15">
        <f>AVERAGE(K5:M5)</f>
        <v>5833.333333333333</v>
      </c>
    </row>
    <row r="6" spans="1:18">
      <c r="A6" s="11" t="s">
        <v>249</v>
      </c>
      <c r="B6" s="25" t="s">
        <v>218</v>
      </c>
      <c r="C6" s="26"/>
      <c r="D6" s="26"/>
      <c r="E6" s="26" t="s">
        <v>245</v>
      </c>
      <c r="F6" s="26"/>
      <c r="G6" s="26"/>
      <c r="H6" s="26" t="s">
        <v>243</v>
      </c>
      <c r="I6" s="26"/>
      <c r="J6" s="26"/>
      <c r="K6" s="26" t="s">
        <v>244</v>
      </c>
      <c r="L6" s="26"/>
      <c r="M6" s="26"/>
      <c r="O6" s="14" t="s">
        <v>218</v>
      </c>
      <c r="P6" s="14" t="s">
        <v>242</v>
      </c>
      <c r="Q6" s="14" t="s">
        <v>243</v>
      </c>
      <c r="R6" s="14" t="s">
        <v>244</v>
      </c>
    </row>
    <row r="7" spans="1:18">
      <c r="B7" s="3">
        <v>700</v>
      </c>
      <c r="C7" s="3">
        <v>950</v>
      </c>
      <c r="D7" s="3">
        <v>750</v>
      </c>
      <c r="E7" s="3">
        <v>10500</v>
      </c>
      <c r="F7" s="3">
        <v>5500</v>
      </c>
      <c r="G7" s="3">
        <v>7500</v>
      </c>
      <c r="H7" s="3">
        <v>3300</v>
      </c>
      <c r="I7" s="3">
        <v>3700</v>
      </c>
      <c r="J7" s="3">
        <v>4900</v>
      </c>
      <c r="K7" s="3">
        <v>2800</v>
      </c>
      <c r="L7" s="3">
        <v>2550</v>
      </c>
      <c r="M7" s="3">
        <v>2550</v>
      </c>
      <c r="O7" s="15">
        <f>AVERAGE(B7:D7)</f>
        <v>800</v>
      </c>
      <c r="P7" s="15">
        <f>AVERAGE(E7:G7)</f>
        <v>7833.333333333333</v>
      </c>
      <c r="Q7" s="15">
        <f>AVERAGE(H7:J7)</f>
        <v>3966.6666666666665</v>
      </c>
      <c r="R7" s="15">
        <f>AVERAGE(K7:M7)</f>
        <v>2633.3333333333335</v>
      </c>
    </row>
    <row r="8" spans="1:18">
      <c r="A8" s="12" t="s">
        <v>250</v>
      </c>
      <c r="B8" s="25" t="s">
        <v>218</v>
      </c>
      <c r="C8" s="26"/>
      <c r="D8" s="26"/>
      <c r="E8" s="26" t="s">
        <v>245</v>
      </c>
      <c r="F8" s="26"/>
      <c r="G8" s="26"/>
      <c r="H8" s="26" t="s">
        <v>243</v>
      </c>
      <c r="I8" s="26"/>
      <c r="J8" s="26"/>
      <c r="K8" s="26" t="s">
        <v>244</v>
      </c>
      <c r="L8" s="26"/>
      <c r="M8" s="26"/>
      <c r="O8" s="14" t="s">
        <v>218</v>
      </c>
      <c r="P8" s="14" t="s">
        <v>242</v>
      </c>
      <c r="Q8" s="14" t="s">
        <v>243</v>
      </c>
      <c r="R8" s="14" t="s">
        <v>244</v>
      </c>
    </row>
    <row r="9" spans="1:18">
      <c r="B9" s="3">
        <v>800</v>
      </c>
      <c r="C9" s="3">
        <v>1450</v>
      </c>
      <c r="D9" s="3">
        <v>1150</v>
      </c>
      <c r="E9" s="3">
        <v>125000</v>
      </c>
      <c r="F9" s="3">
        <v>160000</v>
      </c>
      <c r="G9" s="3">
        <v>150000</v>
      </c>
      <c r="H9" s="3">
        <v>10000</v>
      </c>
      <c r="I9" s="3">
        <v>10500</v>
      </c>
      <c r="J9" s="3">
        <v>8500</v>
      </c>
      <c r="K9" s="3">
        <v>6500</v>
      </c>
      <c r="L9" s="3">
        <v>6000</v>
      </c>
      <c r="M9" s="3">
        <v>7500</v>
      </c>
      <c r="O9" s="15">
        <f>AVERAGE(B9:D9)</f>
        <v>1133.3333333333333</v>
      </c>
      <c r="P9" s="15">
        <f>AVERAGE(E9:G9)</f>
        <v>145000</v>
      </c>
      <c r="Q9" s="15">
        <f>AVERAGE(H9:J9)</f>
        <v>9666.6666666666661</v>
      </c>
      <c r="R9" s="15">
        <f>AVERAGE(K9:M9)</f>
        <v>6666.666666666667</v>
      </c>
    </row>
  </sheetData>
  <mergeCells count="16">
    <mergeCell ref="B2:D2"/>
    <mergeCell ref="E2:G2"/>
    <mergeCell ref="H2:J2"/>
    <mergeCell ref="K2:M2"/>
    <mergeCell ref="B4:D4"/>
    <mergeCell ref="E4:G4"/>
    <mergeCell ref="H4:J4"/>
    <mergeCell ref="K4:M4"/>
    <mergeCell ref="B6:D6"/>
    <mergeCell ref="E6:G6"/>
    <mergeCell ref="H6:J6"/>
    <mergeCell ref="K6:M6"/>
    <mergeCell ref="B8:D8"/>
    <mergeCell ref="E8:G8"/>
    <mergeCell ref="H8:J8"/>
    <mergeCell ref="K8:M8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E414C9-9164-934F-8981-0C9E9E750056}">
  <dimension ref="A1:AA25"/>
  <sheetViews>
    <sheetView zoomScaleNormal="100" workbookViewId="0"/>
  </sheetViews>
  <sheetFormatPr baseColWidth="10" defaultRowHeight="11"/>
  <cols>
    <col min="1" max="16384" width="10.83203125" style="3"/>
  </cols>
  <sheetData>
    <row r="1" spans="1:27" ht="16">
      <c r="A1" s="3" t="s">
        <v>246</v>
      </c>
      <c r="W1"/>
      <c r="X1" s="3" t="s">
        <v>259</v>
      </c>
      <c r="Y1"/>
      <c r="Z1"/>
    </row>
    <row r="2" spans="1:27">
      <c r="A2" s="9" t="s">
        <v>0</v>
      </c>
      <c r="B2" s="25" t="s">
        <v>253</v>
      </c>
      <c r="C2" s="26"/>
      <c r="D2" s="26"/>
      <c r="E2" s="26" t="s">
        <v>254</v>
      </c>
      <c r="F2" s="26"/>
      <c r="G2" s="26"/>
      <c r="H2" s="26" t="s">
        <v>255</v>
      </c>
      <c r="I2" s="26"/>
      <c r="J2" s="26"/>
      <c r="K2" s="26" t="s">
        <v>256</v>
      </c>
      <c r="L2" s="26"/>
      <c r="M2" s="26"/>
      <c r="N2" s="26" t="s">
        <v>257</v>
      </c>
      <c r="O2" s="26"/>
      <c r="P2" s="26"/>
      <c r="W2" s="14" t="s">
        <v>218</v>
      </c>
      <c r="X2" s="14" t="s">
        <v>254</v>
      </c>
      <c r="Y2" s="14" t="s">
        <v>255</v>
      </c>
      <c r="Z2" s="14" t="s">
        <v>256</v>
      </c>
      <c r="AA2" s="3" t="s">
        <v>257</v>
      </c>
    </row>
    <row r="3" spans="1:27">
      <c r="B3" s="1">
        <v>1.0091240065710601</v>
      </c>
      <c r="C3" s="1">
        <v>1.1344033506489699</v>
      </c>
      <c r="D3" s="1">
        <v>0.85648004262309596</v>
      </c>
      <c r="E3" s="1">
        <v>10.394041646317101</v>
      </c>
      <c r="F3" s="1">
        <v>15.7707676597256</v>
      </c>
      <c r="G3" s="1">
        <v>14.2284923559621</v>
      </c>
      <c r="H3" s="1">
        <v>9.9060959907649995</v>
      </c>
      <c r="I3" s="1">
        <v>10.6367565007622</v>
      </c>
      <c r="J3" s="1">
        <v>11.835753082034699</v>
      </c>
      <c r="K3" s="1">
        <v>6.9328242241264499</v>
      </c>
      <c r="L3" s="1">
        <v>6.6253385428228899</v>
      </c>
      <c r="M3" s="1">
        <v>4.3214565851203997</v>
      </c>
      <c r="N3" s="1">
        <v>9.3129985644304405</v>
      </c>
      <c r="O3" s="1">
        <v>12.7461557814974</v>
      </c>
      <c r="P3" s="1">
        <v>8.2944101585046397</v>
      </c>
      <c r="W3" s="15">
        <f>AVERAGE(B3:D3)</f>
        <v>1.0000024666143754</v>
      </c>
      <c r="X3" s="15">
        <f>AVERAGE(E3:G3)</f>
        <v>13.464433887334934</v>
      </c>
      <c r="Y3" s="15">
        <f>AVERAGE(H3:J3)</f>
        <v>10.792868524520633</v>
      </c>
      <c r="Z3" s="15">
        <f>AVERAGE(K3:M3)</f>
        <v>5.9598731173565795</v>
      </c>
      <c r="AA3" s="15">
        <f>AVERAGE(N3:P3)</f>
        <v>10.117854834810826</v>
      </c>
    </row>
    <row r="4" spans="1:27">
      <c r="A4" s="10" t="s">
        <v>1</v>
      </c>
      <c r="B4" s="25" t="s">
        <v>253</v>
      </c>
      <c r="C4" s="26"/>
      <c r="D4" s="26"/>
      <c r="E4" s="26" t="s">
        <v>254</v>
      </c>
      <c r="F4" s="26"/>
      <c r="G4" s="26"/>
      <c r="H4" s="26" t="s">
        <v>255</v>
      </c>
      <c r="I4" s="26"/>
      <c r="J4" s="26"/>
      <c r="K4" s="26" t="s">
        <v>256</v>
      </c>
      <c r="L4" s="26"/>
      <c r="M4" s="26"/>
      <c r="N4" s="26" t="s">
        <v>257</v>
      </c>
      <c r="O4" s="26"/>
      <c r="P4" s="26"/>
      <c r="W4" s="14" t="s">
        <v>218</v>
      </c>
      <c r="X4" s="14" t="s">
        <v>254</v>
      </c>
      <c r="Y4" s="14" t="s">
        <v>255</v>
      </c>
      <c r="Z4" s="14" t="s">
        <v>256</v>
      </c>
      <c r="AA4" s="3" t="s">
        <v>257</v>
      </c>
    </row>
    <row r="5" spans="1:27">
      <c r="B5" s="1">
        <v>0.86743786888226304</v>
      </c>
      <c r="C5" s="1">
        <v>1.06536704635087</v>
      </c>
      <c r="D5" s="1">
        <v>1.0671965162769901</v>
      </c>
      <c r="E5" s="1">
        <v>6.4937249754138104</v>
      </c>
      <c r="F5" s="1">
        <v>5.5913954790047597</v>
      </c>
      <c r="G5" s="1">
        <v>10.0614532976983</v>
      </c>
      <c r="H5" s="1">
        <v>12.1041223196763</v>
      </c>
      <c r="I5" s="1">
        <v>12.1492979158644</v>
      </c>
      <c r="J5" s="1">
        <v>19.7937108034637</v>
      </c>
      <c r="K5" s="1">
        <v>6.6565735660205299</v>
      </c>
      <c r="L5" s="1">
        <v>7.4644090797823504</v>
      </c>
      <c r="M5" s="1">
        <v>5.9439864407362002</v>
      </c>
      <c r="N5" s="1">
        <v>8.7619570461075096</v>
      </c>
      <c r="O5" s="1">
        <v>6.8360391260344402</v>
      </c>
      <c r="P5" s="1">
        <v>17.329487819996199</v>
      </c>
      <c r="W5" s="15">
        <f>AVERAGE(B5:D5)</f>
        <v>1.000000477170041</v>
      </c>
      <c r="X5" s="15">
        <f>AVERAGE(E5:G5)</f>
        <v>7.382191250705624</v>
      </c>
      <c r="Y5" s="15">
        <f>AVERAGE(H5:J5)</f>
        <v>14.682377013001465</v>
      </c>
      <c r="Z5" s="15">
        <f>AVERAGE(K5:M5)</f>
        <v>6.6883230288463595</v>
      </c>
      <c r="AA5" s="15">
        <f>AVERAGE(N5:P5)</f>
        <v>10.975827997379383</v>
      </c>
    </row>
    <row r="6" spans="1:27">
      <c r="A6" s="11" t="s">
        <v>2</v>
      </c>
      <c r="B6" s="25" t="s">
        <v>253</v>
      </c>
      <c r="C6" s="26"/>
      <c r="D6" s="26"/>
      <c r="E6" s="26"/>
      <c r="F6" s="26" t="s">
        <v>254</v>
      </c>
      <c r="G6" s="26"/>
      <c r="H6" s="26"/>
      <c r="I6" s="26"/>
      <c r="J6" s="26" t="s">
        <v>255</v>
      </c>
      <c r="K6" s="26"/>
      <c r="L6" s="26"/>
      <c r="M6" s="26"/>
      <c r="N6" s="27" t="s">
        <v>256</v>
      </c>
      <c r="O6" s="27"/>
      <c r="P6" s="27"/>
      <c r="Q6" s="27"/>
      <c r="R6" s="27" t="s">
        <v>257</v>
      </c>
      <c r="S6" s="27"/>
      <c r="T6" s="27"/>
      <c r="U6" s="27"/>
      <c r="W6" s="14" t="s">
        <v>218</v>
      </c>
      <c r="X6" s="14" t="s">
        <v>254</v>
      </c>
      <c r="Y6" s="14" t="s">
        <v>255</v>
      </c>
      <c r="Z6" s="14" t="s">
        <v>256</v>
      </c>
      <c r="AA6" s="3" t="s">
        <v>257</v>
      </c>
    </row>
    <row r="7" spans="1:27">
      <c r="B7" s="1">
        <v>0.51874871547734602</v>
      </c>
      <c r="C7" s="1">
        <v>0.589847132945437</v>
      </c>
      <c r="D7" s="1">
        <v>0.92467913509989097</v>
      </c>
      <c r="E7" s="1">
        <v>1.9667264338816299</v>
      </c>
      <c r="F7" s="1">
        <v>2.51706200435143</v>
      </c>
      <c r="G7" s="1">
        <v>4.5483795525254598</v>
      </c>
      <c r="H7" s="1">
        <v>3.2328582666562702</v>
      </c>
      <c r="I7" s="1">
        <v>8.9723606160039093</v>
      </c>
      <c r="J7" s="1">
        <v>5.1029177267669699</v>
      </c>
      <c r="K7" s="1">
        <v>9.9491577074902704</v>
      </c>
      <c r="L7" s="1">
        <v>6.3937123944919696</v>
      </c>
      <c r="M7" s="1">
        <v>7.6653933651304396</v>
      </c>
      <c r="N7" s="1">
        <v>2.93342451967712</v>
      </c>
      <c r="O7" s="1">
        <v>10.1067588924403</v>
      </c>
      <c r="P7" s="1">
        <v>2.03851796205609</v>
      </c>
      <c r="Q7" s="1">
        <v>4.2016257627406901</v>
      </c>
      <c r="R7" s="1">
        <v>5.7248463888081798</v>
      </c>
      <c r="S7" s="1">
        <v>15.251298696696701</v>
      </c>
      <c r="T7" s="1">
        <v>8.2626450181782101</v>
      </c>
      <c r="U7" s="1">
        <v>11.8406554077518</v>
      </c>
      <c r="W7" s="15">
        <f>AVERAGE(B7:E7)</f>
        <v>1.000000354351076</v>
      </c>
      <c r="X7" s="15">
        <f>AVERAGE(F7:I7)</f>
        <v>4.8176651098842669</v>
      </c>
      <c r="Y7" s="15">
        <f>AVERAGE(J7:M7)</f>
        <v>7.277795298469913</v>
      </c>
      <c r="Z7" s="15">
        <f>AVERAGE(N7:Q7)</f>
        <v>4.8200817842285506</v>
      </c>
      <c r="AA7" s="15">
        <f>AVERAGE(R7:U7)</f>
        <v>10.269861377858724</v>
      </c>
    </row>
    <row r="8" spans="1:27">
      <c r="A8" s="12" t="s">
        <v>227</v>
      </c>
      <c r="B8" s="25" t="s">
        <v>253</v>
      </c>
      <c r="C8" s="26"/>
      <c r="D8" s="26"/>
      <c r="E8" s="26" t="s">
        <v>254</v>
      </c>
      <c r="F8" s="26"/>
      <c r="G8" s="26"/>
      <c r="H8" s="26" t="s">
        <v>255</v>
      </c>
      <c r="I8" s="26"/>
      <c r="J8" s="26"/>
      <c r="K8" s="26" t="s">
        <v>256</v>
      </c>
      <c r="L8" s="26"/>
      <c r="M8" s="26"/>
      <c r="N8" s="26" t="s">
        <v>257</v>
      </c>
      <c r="O8" s="26"/>
      <c r="P8" s="26"/>
      <c r="W8" s="14" t="s">
        <v>218</v>
      </c>
      <c r="X8" s="14" t="s">
        <v>254</v>
      </c>
      <c r="Y8" s="14" t="s">
        <v>255</v>
      </c>
      <c r="Z8" s="14" t="s">
        <v>256</v>
      </c>
      <c r="AA8" s="3" t="s">
        <v>257</v>
      </c>
    </row>
    <row r="9" spans="1:27">
      <c r="B9" s="1">
        <v>0.72389237477400803</v>
      </c>
      <c r="C9" s="1">
        <v>1.1237605019674599</v>
      </c>
      <c r="D9" s="1">
        <v>1.1523471232585301</v>
      </c>
      <c r="E9" s="1">
        <v>11.412315218547301</v>
      </c>
      <c r="F9" s="1">
        <v>13.0702541741997</v>
      </c>
      <c r="G9" s="1">
        <v>21.2768265447198</v>
      </c>
      <c r="H9" s="1">
        <v>11.2369243858343</v>
      </c>
      <c r="I9" s="1">
        <v>11.416866957353999</v>
      </c>
      <c r="J9" s="1">
        <v>8.23549930873126</v>
      </c>
      <c r="K9" s="1">
        <v>1.8118387748590901</v>
      </c>
      <c r="L9" s="1">
        <v>2.86171647346591</v>
      </c>
      <c r="M9" s="1">
        <v>6.9318302669360801</v>
      </c>
      <c r="N9" s="1">
        <v>3.9564181644156098</v>
      </c>
      <c r="O9" s="1">
        <v>4.5280442411996198</v>
      </c>
      <c r="P9" s="1">
        <v>5.7658194193342496</v>
      </c>
      <c r="W9" s="15">
        <f>AVERAGE(B9:D9)</f>
        <v>0.99999999999999944</v>
      </c>
      <c r="X9" s="15">
        <f>AVERAGE(E9:G9)</f>
        <v>15.253131979155603</v>
      </c>
      <c r="Y9" s="15">
        <f>AVERAGE(H9:J9)</f>
        <v>10.29643021730652</v>
      </c>
      <c r="Z9" s="15">
        <f>AVERAGE(K9:M9)</f>
        <v>3.8684618384203602</v>
      </c>
      <c r="AA9" s="15">
        <f>AVERAGE(N9:P9)</f>
        <v>4.7500939416498262</v>
      </c>
    </row>
    <row r="10" spans="1:27">
      <c r="B10" s="1"/>
      <c r="C10" s="1"/>
      <c r="D10" s="1"/>
      <c r="E10" s="1"/>
      <c r="F10" s="1"/>
    </row>
    <row r="11" spans="1:27">
      <c r="B11" s="1"/>
      <c r="C11" s="1"/>
      <c r="D11" s="1"/>
      <c r="E11" s="1"/>
      <c r="F11" s="1"/>
    </row>
    <row r="12" spans="1:27">
      <c r="B12" s="1"/>
      <c r="C12" s="1"/>
      <c r="D12" s="1"/>
      <c r="E12" s="1"/>
      <c r="F12" s="1"/>
      <c r="G12" s="1"/>
      <c r="H12" s="1"/>
    </row>
    <row r="13" spans="1:27">
      <c r="D13" s="1"/>
      <c r="E13" s="1"/>
      <c r="F13" s="1"/>
      <c r="G13" s="1"/>
      <c r="H13" s="1"/>
    </row>
    <row r="14" spans="1:27">
      <c r="B14" s="1"/>
      <c r="C14" s="1"/>
      <c r="D14" s="1"/>
      <c r="E14" s="1"/>
      <c r="F14" s="1"/>
      <c r="G14" s="1"/>
      <c r="H14" s="1"/>
    </row>
    <row r="15" spans="1:27">
      <c r="B15" s="1"/>
      <c r="C15" s="1"/>
      <c r="D15" s="1"/>
      <c r="E15" s="1"/>
      <c r="F15" s="1"/>
      <c r="G15" s="1"/>
      <c r="H15" s="1"/>
    </row>
    <row r="16" spans="1:27">
      <c r="B16" s="1"/>
      <c r="C16" s="1"/>
      <c r="D16" s="1"/>
      <c r="E16" s="1"/>
      <c r="F16" s="1"/>
    </row>
    <row r="23" spans="4:4">
      <c r="D23" s="1"/>
    </row>
    <row r="24" spans="4:4">
      <c r="D24" s="2"/>
    </row>
    <row r="25" spans="4:4">
      <c r="D25" s="1"/>
    </row>
  </sheetData>
  <mergeCells count="20">
    <mergeCell ref="R6:U6"/>
    <mergeCell ref="B4:D4"/>
    <mergeCell ref="E4:G4"/>
    <mergeCell ref="H4:J4"/>
    <mergeCell ref="K4:M4"/>
    <mergeCell ref="N4:P4"/>
    <mergeCell ref="N8:P8"/>
    <mergeCell ref="N2:P2"/>
    <mergeCell ref="B6:E6"/>
    <mergeCell ref="F6:I6"/>
    <mergeCell ref="J6:M6"/>
    <mergeCell ref="N6:Q6"/>
    <mergeCell ref="B8:D8"/>
    <mergeCell ref="E8:G8"/>
    <mergeCell ref="H8:J8"/>
    <mergeCell ref="K8:M8"/>
    <mergeCell ref="B2:D2"/>
    <mergeCell ref="E2:G2"/>
    <mergeCell ref="H2:J2"/>
    <mergeCell ref="K2:M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BBE983-97A1-5D49-836C-F3EE81B114C3}">
  <dimension ref="A1:V25"/>
  <sheetViews>
    <sheetView zoomScaleNormal="100" workbookViewId="0"/>
  </sheetViews>
  <sheetFormatPr baseColWidth="10" defaultRowHeight="11"/>
  <cols>
    <col min="1" max="1" width="13.6640625" style="3" customWidth="1"/>
    <col min="2" max="16384" width="10.83203125" style="3"/>
  </cols>
  <sheetData>
    <row r="1" spans="1:22" ht="16">
      <c r="A1" s="3" t="s">
        <v>252</v>
      </c>
      <c r="R1"/>
      <c r="S1" s="3" t="s">
        <v>259</v>
      </c>
      <c r="T1"/>
      <c r="U1"/>
    </row>
    <row r="2" spans="1:22">
      <c r="A2" s="9" t="s">
        <v>247</v>
      </c>
      <c r="B2" s="25" t="s">
        <v>253</v>
      </c>
      <c r="C2" s="26"/>
      <c r="D2" s="26"/>
      <c r="E2" s="26" t="s">
        <v>254</v>
      </c>
      <c r="F2" s="26"/>
      <c r="G2" s="26"/>
      <c r="H2" s="26" t="s">
        <v>255</v>
      </c>
      <c r="I2" s="26"/>
      <c r="J2" s="26"/>
      <c r="K2" s="26" t="s">
        <v>256</v>
      </c>
      <c r="L2" s="26"/>
      <c r="M2" s="26"/>
      <c r="N2" s="26" t="s">
        <v>257</v>
      </c>
      <c r="O2" s="26"/>
      <c r="P2" s="26"/>
      <c r="Q2" s="2"/>
      <c r="R2" s="14" t="s">
        <v>253</v>
      </c>
      <c r="S2" s="14" t="s">
        <v>254</v>
      </c>
      <c r="T2" s="14" t="s">
        <v>255</v>
      </c>
      <c r="U2" s="14" t="s">
        <v>256</v>
      </c>
      <c r="V2" s="3" t="s">
        <v>257</v>
      </c>
    </row>
    <row r="3" spans="1:22">
      <c r="B3" s="1">
        <v>2100</v>
      </c>
      <c r="C3" s="1">
        <v>1900</v>
      </c>
      <c r="D3" s="1">
        <v>1750</v>
      </c>
      <c r="E3" s="1">
        <v>21500</v>
      </c>
      <c r="F3" s="1">
        <v>21000</v>
      </c>
      <c r="G3" s="1">
        <v>25000</v>
      </c>
      <c r="H3" s="1">
        <v>24000</v>
      </c>
      <c r="I3" s="1">
        <v>20500</v>
      </c>
      <c r="J3" s="1">
        <v>26000</v>
      </c>
      <c r="K3" s="1">
        <v>12000</v>
      </c>
      <c r="L3" s="1">
        <v>16000</v>
      </c>
      <c r="M3" s="1">
        <v>18500</v>
      </c>
      <c r="N3" s="1">
        <v>21500</v>
      </c>
      <c r="O3" s="1">
        <v>29500</v>
      </c>
      <c r="P3" s="1">
        <v>24500</v>
      </c>
      <c r="Q3" s="1"/>
      <c r="R3" s="15">
        <f>AVERAGE(B3:D3)</f>
        <v>1916.6666666666667</v>
      </c>
      <c r="S3" s="15">
        <f>AVERAGE(E3:G3)</f>
        <v>22500</v>
      </c>
      <c r="T3" s="15">
        <f>AVERAGE(H3:J3)</f>
        <v>23500</v>
      </c>
      <c r="U3" s="15">
        <f>AVERAGE(K3:M3)</f>
        <v>15500</v>
      </c>
      <c r="V3" s="15">
        <f>AVERAGE(N3:P3)</f>
        <v>25166.666666666668</v>
      </c>
    </row>
    <row r="4" spans="1:22">
      <c r="A4" s="10" t="s">
        <v>248</v>
      </c>
      <c r="B4" s="25" t="s">
        <v>253</v>
      </c>
      <c r="C4" s="26"/>
      <c r="D4" s="26"/>
      <c r="E4" s="26" t="s">
        <v>254</v>
      </c>
      <c r="F4" s="26"/>
      <c r="G4" s="26"/>
      <c r="H4" s="26" t="s">
        <v>255</v>
      </c>
      <c r="I4" s="26"/>
      <c r="J4" s="26"/>
      <c r="K4" s="26" t="s">
        <v>256</v>
      </c>
      <c r="L4" s="26"/>
      <c r="M4" s="26"/>
      <c r="N4" s="26" t="s">
        <v>257</v>
      </c>
      <c r="O4" s="26"/>
      <c r="P4" s="26"/>
      <c r="R4" s="14" t="s">
        <v>253</v>
      </c>
      <c r="S4" s="14" t="s">
        <v>254</v>
      </c>
      <c r="T4" s="14" t="s">
        <v>255</v>
      </c>
      <c r="U4" s="14" t="s">
        <v>256</v>
      </c>
      <c r="V4" s="3" t="s">
        <v>257</v>
      </c>
    </row>
    <row r="5" spans="1:22">
      <c r="B5" s="1">
        <v>0</v>
      </c>
      <c r="C5" s="1">
        <v>100</v>
      </c>
      <c r="D5" s="1">
        <v>50</v>
      </c>
      <c r="E5" s="1">
        <v>250</v>
      </c>
      <c r="F5" s="1">
        <v>350</v>
      </c>
      <c r="G5" s="1">
        <v>100</v>
      </c>
      <c r="H5" s="1">
        <v>800</v>
      </c>
      <c r="I5" s="1">
        <v>900</v>
      </c>
      <c r="J5" s="1">
        <v>700</v>
      </c>
      <c r="K5" s="1">
        <v>200</v>
      </c>
      <c r="L5" s="1">
        <v>200</v>
      </c>
      <c r="M5" s="1">
        <v>250</v>
      </c>
      <c r="N5" s="1">
        <v>750</v>
      </c>
      <c r="O5" s="1">
        <v>650</v>
      </c>
      <c r="P5" s="1">
        <v>750</v>
      </c>
      <c r="R5" s="15">
        <f>AVERAGE(B5:D5)</f>
        <v>50</v>
      </c>
      <c r="S5" s="15">
        <f>AVERAGE(E5:G5)</f>
        <v>233.33333333333334</v>
      </c>
      <c r="T5" s="15">
        <f>AVERAGE(H5:J5)</f>
        <v>800</v>
      </c>
      <c r="U5" s="15">
        <f>AVERAGE(K5:M5)</f>
        <v>216.66666666666666</v>
      </c>
      <c r="V5" s="15">
        <f>AVERAGE(N5:P5)</f>
        <v>716.66666666666663</v>
      </c>
    </row>
    <row r="6" spans="1:22">
      <c r="A6" s="11" t="s">
        <v>249</v>
      </c>
      <c r="B6" s="25" t="s">
        <v>253</v>
      </c>
      <c r="C6" s="26"/>
      <c r="D6" s="26"/>
      <c r="E6" s="26" t="s">
        <v>254</v>
      </c>
      <c r="F6" s="26"/>
      <c r="G6" s="26"/>
      <c r="H6" s="26" t="s">
        <v>255</v>
      </c>
      <c r="I6" s="26"/>
      <c r="J6" s="26"/>
      <c r="K6" s="26" t="s">
        <v>256</v>
      </c>
      <c r="L6" s="26"/>
      <c r="M6" s="26"/>
      <c r="N6" s="26" t="s">
        <v>257</v>
      </c>
      <c r="O6" s="26"/>
      <c r="P6" s="26"/>
      <c r="R6" s="14" t="s">
        <v>253</v>
      </c>
      <c r="S6" s="14" t="s">
        <v>254</v>
      </c>
      <c r="T6" s="14" t="s">
        <v>255</v>
      </c>
      <c r="U6" s="14" t="s">
        <v>256</v>
      </c>
      <c r="V6" s="3" t="s">
        <v>257</v>
      </c>
    </row>
    <row r="7" spans="1:22">
      <c r="B7" s="1">
        <v>300</v>
      </c>
      <c r="C7" s="1">
        <v>350</v>
      </c>
      <c r="D7" s="1">
        <v>150</v>
      </c>
      <c r="E7" s="1">
        <v>6500</v>
      </c>
      <c r="F7" s="1">
        <v>7500</v>
      </c>
      <c r="G7" s="1">
        <v>6000</v>
      </c>
      <c r="H7" s="1">
        <v>8500</v>
      </c>
      <c r="I7" s="1">
        <v>7500</v>
      </c>
      <c r="J7" s="1">
        <v>6000</v>
      </c>
      <c r="K7" s="1">
        <v>3500</v>
      </c>
      <c r="L7" s="1">
        <v>2500</v>
      </c>
      <c r="M7" s="1">
        <v>3500</v>
      </c>
      <c r="N7" s="1">
        <v>9500</v>
      </c>
      <c r="O7" s="1">
        <v>8500</v>
      </c>
      <c r="P7" s="1">
        <v>10500</v>
      </c>
      <c r="R7" s="15">
        <f>AVERAGE(B7:D7)</f>
        <v>266.66666666666669</v>
      </c>
      <c r="S7" s="15">
        <f>AVERAGE(E7:G7)</f>
        <v>6666.666666666667</v>
      </c>
      <c r="T7" s="15">
        <f>AVERAGE(H7:J7)</f>
        <v>7333.333333333333</v>
      </c>
      <c r="U7" s="15">
        <f>AVERAGE(K7:M7)</f>
        <v>3166.6666666666665</v>
      </c>
      <c r="V7" s="15">
        <f>AVERAGE(N7:P7)</f>
        <v>9500</v>
      </c>
    </row>
    <row r="8" spans="1:22">
      <c r="A8" s="12" t="s">
        <v>250</v>
      </c>
      <c r="B8" s="25" t="s">
        <v>253</v>
      </c>
      <c r="C8" s="26"/>
      <c r="D8" s="26"/>
      <c r="E8" s="26" t="s">
        <v>254</v>
      </c>
      <c r="F8" s="26"/>
      <c r="G8" s="26"/>
      <c r="H8" s="26" t="s">
        <v>255</v>
      </c>
      <c r="I8" s="26"/>
      <c r="J8" s="26"/>
      <c r="K8" s="26" t="s">
        <v>256</v>
      </c>
      <c r="L8" s="26"/>
      <c r="M8" s="26"/>
      <c r="N8" s="26" t="s">
        <v>257</v>
      </c>
      <c r="O8" s="26"/>
      <c r="P8" s="26"/>
      <c r="R8" s="14" t="s">
        <v>253</v>
      </c>
      <c r="S8" s="14" t="s">
        <v>254</v>
      </c>
      <c r="T8" s="14" t="s">
        <v>255</v>
      </c>
      <c r="U8" s="14" t="s">
        <v>256</v>
      </c>
      <c r="V8" s="3" t="s">
        <v>257</v>
      </c>
    </row>
    <row r="9" spans="1:22">
      <c r="B9" s="1">
        <v>2000</v>
      </c>
      <c r="C9" s="1">
        <v>2500</v>
      </c>
      <c r="D9" s="1">
        <v>4000</v>
      </c>
      <c r="E9" s="1">
        <v>140000</v>
      </c>
      <c r="F9" s="1">
        <v>95000</v>
      </c>
      <c r="G9" s="1">
        <v>90000</v>
      </c>
      <c r="H9" s="1">
        <v>85000</v>
      </c>
      <c r="I9" s="1">
        <v>105000</v>
      </c>
      <c r="J9" s="1">
        <v>110000</v>
      </c>
      <c r="K9" s="1">
        <v>25000</v>
      </c>
      <c r="L9" s="1">
        <v>25000</v>
      </c>
      <c r="M9" s="1">
        <v>45000</v>
      </c>
      <c r="N9" s="1">
        <v>40000</v>
      </c>
      <c r="O9" s="1">
        <v>50000</v>
      </c>
      <c r="P9" s="1">
        <v>55000</v>
      </c>
      <c r="R9" s="15">
        <f>AVERAGE(B9:D9)</f>
        <v>2833.3333333333335</v>
      </c>
      <c r="S9" s="15">
        <f>AVERAGE(E9:G9)</f>
        <v>108333.33333333333</v>
      </c>
      <c r="T9" s="15">
        <f>AVERAGE(H9:J9)</f>
        <v>100000</v>
      </c>
      <c r="U9" s="15">
        <f>AVERAGE(K9:M9)</f>
        <v>31666.666666666668</v>
      </c>
      <c r="V9" s="15">
        <f>AVERAGE(N9:P9)</f>
        <v>48333.333333333336</v>
      </c>
    </row>
    <row r="10" spans="1:22">
      <c r="B10" s="1"/>
    </row>
    <row r="19" spans="4:4">
      <c r="D19" s="1"/>
    </row>
    <row r="20" spans="4:4">
      <c r="D20" s="2"/>
    </row>
    <row r="21" spans="4:4">
      <c r="D21" s="1"/>
    </row>
    <row r="22" spans="4:4">
      <c r="D22" s="2"/>
    </row>
    <row r="23" spans="4:4">
      <c r="D23" s="1"/>
    </row>
    <row r="24" spans="4:4">
      <c r="D24" s="2"/>
    </row>
    <row r="25" spans="4:4">
      <c r="D25" s="1"/>
    </row>
  </sheetData>
  <mergeCells count="20">
    <mergeCell ref="B2:D2"/>
    <mergeCell ref="E2:G2"/>
    <mergeCell ref="H2:J2"/>
    <mergeCell ref="K2:M2"/>
    <mergeCell ref="N2:P2"/>
    <mergeCell ref="B6:D6"/>
    <mergeCell ref="E6:G6"/>
    <mergeCell ref="H6:J6"/>
    <mergeCell ref="K6:M6"/>
    <mergeCell ref="N6:P6"/>
    <mergeCell ref="B4:D4"/>
    <mergeCell ref="E4:G4"/>
    <mergeCell ref="H4:J4"/>
    <mergeCell ref="K4:M4"/>
    <mergeCell ref="N4:P4"/>
    <mergeCell ref="B8:D8"/>
    <mergeCell ref="E8:G8"/>
    <mergeCell ref="H8:J8"/>
    <mergeCell ref="K8:M8"/>
    <mergeCell ref="N8:P8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6F8308-09C8-3D41-BB6D-8177282B3670}">
  <dimension ref="A1:N5"/>
  <sheetViews>
    <sheetView zoomScaleNormal="100" workbookViewId="0"/>
  </sheetViews>
  <sheetFormatPr baseColWidth="10" defaultRowHeight="11"/>
  <cols>
    <col min="1" max="16384" width="10.83203125" style="3"/>
  </cols>
  <sheetData>
    <row r="1" spans="1:14">
      <c r="A1" s="3" t="s">
        <v>262</v>
      </c>
      <c r="M1" s="3" t="s">
        <v>259</v>
      </c>
    </row>
    <row r="2" spans="1:14">
      <c r="A2" s="12" t="s">
        <v>260</v>
      </c>
      <c r="B2" s="28" t="s">
        <v>218</v>
      </c>
      <c r="C2" s="27"/>
      <c r="D2" s="27"/>
      <c r="E2" s="27" t="s">
        <v>8</v>
      </c>
      <c r="F2" s="27"/>
      <c r="G2" s="27"/>
      <c r="H2" s="27" t="s">
        <v>219</v>
      </c>
      <c r="I2" s="27"/>
      <c r="J2" s="27"/>
      <c r="L2" s="3" t="s">
        <v>218</v>
      </c>
      <c r="M2" s="3" t="s">
        <v>8</v>
      </c>
      <c r="N2" s="3" t="s">
        <v>263</v>
      </c>
    </row>
    <row r="3" spans="1:14">
      <c r="B3" s="7">
        <v>1.50810225398103</v>
      </c>
      <c r="C3" s="7">
        <v>1.0493362842181799</v>
      </c>
      <c r="D3" s="7">
        <v>0.44256146883347602</v>
      </c>
      <c r="E3" s="7">
        <v>6.5492239703647099</v>
      </c>
      <c r="F3" s="7">
        <v>5.8463356707318201</v>
      </c>
      <c r="G3" s="7">
        <v>7.51088601862135</v>
      </c>
      <c r="H3" s="7">
        <v>1.1027847453492601</v>
      </c>
      <c r="I3" s="7">
        <v>1.14755955856086</v>
      </c>
      <c r="J3" s="7">
        <v>0.457740357087973</v>
      </c>
      <c r="L3" s="4">
        <f>AVERAGE(B3:D3)</f>
        <v>1.0000000023442286</v>
      </c>
      <c r="M3" s="4">
        <f>AVERAGE(E3:G3)</f>
        <v>6.6354818865726264</v>
      </c>
      <c r="N3" s="4">
        <f>AVERAGE(H3:J3)</f>
        <v>0.9026948869993644</v>
      </c>
    </row>
    <row r="4" spans="1:14">
      <c r="B4" s="1"/>
      <c r="C4" s="1"/>
      <c r="D4" s="1"/>
    </row>
    <row r="5" spans="1:14">
      <c r="B5" s="1"/>
      <c r="C5" s="1"/>
      <c r="D5" s="1"/>
    </row>
  </sheetData>
  <mergeCells count="3">
    <mergeCell ref="B2:D2"/>
    <mergeCell ref="E2:G2"/>
    <mergeCell ref="H2:J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1C1C79-1F95-6A4E-88EB-B8BD4FE43030}">
  <dimension ref="A1:V20"/>
  <sheetViews>
    <sheetView zoomScaleNormal="100" workbookViewId="0"/>
  </sheetViews>
  <sheetFormatPr baseColWidth="10" defaultRowHeight="11"/>
  <cols>
    <col min="1" max="16384" width="10.83203125" style="3"/>
  </cols>
  <sheetData>
    <row r="1" spans="1:22">
      <c r="A1" s="3" t="s">
        <v>264</v>
      </c>
      <c r="S1" s="3" t="s">
        <v>259</v>
      </c>
    </row>
    <row r="2" spans="1:22">
      <c r="A2" s="12" t="s">
        <v>260</v>
      </c>
      <c r="B2" s="28" t="s">
        <v>265</v>
      </c>
      <c r="C2" s="27"/>
      <c r="D2" s="27"/>
      <c r="E2" s="27" t="s">
        <v>266</v>
      </c>
      <c r="F2" s="27"/>
      <c r="G2" s="27"/>
      <c r="H2" s="27" t="s">
        <v>267</v>
      </c>
      <c r="I2" s="27"/>
      <c r="J2" s="27"/>
      <c r="K2" s="27" t="s">
        <v>268</v>
      </c>
      <c r="L2" s="27"/>
      <c r="M2" s="27"/>
      <c r="N2" s="27" t="s">
        <v>269</v>
      </c>
      <c r="O2" s="27"/>
      <c r="P2" s="27"/>
      <c r="R2" s="3" t="s">
        <v>265</v>
      </c>
      <c r="S2" s="3" t="s">
        <v>266</v>
      </c>
      <c r="T2" s="3" t="s">
        <v>240</v>
      </c>
      <c r="U2" s="3" t="s">
        <v>239</v>
      </c>
      <c r="V2" s="3" t="s">
        <v>238</v>
      </c>
    </row>
    <row r="3" spans="1:22">
      <c r="B3" s="4">
        <v>0.74497025677211504</v>
      </c>
      <c r="C3" s="4">
        <v>0.66053824108643022</v>
      </c>
      <c r="D3" s="4">
        <v>1.5944915021414545</v>
      </c>
      <c r="E3" s="7">
        <v>3.69811896</v>
      </c>
      <c r="F3" s="7">
        <v>3.9841080199999999</v>
      </c>
      <c r="G3" s="7">
        <v>4.2481437700000004</v>
      </c>
      <c r="H3" s="7">
        <v>2.0625562999999998</v>
      </c>
      <c r="I3" s="7">
        <v>0.97343762</v>
      </c>
      <c r="J3" s="7">
        <v>2.01595572</v>
      </c>
      <c r="K3" s="7">
        <v>2.30403175</v>
      </c>
      <c r="L3" s="7">
        <v>2.8656942299999999</v>
      </c>
      <c r="M3" s="7">
        <v>2.9872176800000001</v>
      </c>
      <c r="N3" s="7">
        <v>3.2073551</v>
      </c>
      <c r="O3" s="7">
        <v>3.57438382</v>
      </c>
      <c r="P3" s="7">
        <v>4.0728691799999996</v>
      </c>
      <c r="R3" s="4">
        <f>AVERAGE(B3:D3)</f>
        <v>1</v>
      </c>
      <c r="S3" s="4">
        <f>AVERAGE(E3:G3)</f>
        <v>3.9767902500000001</v>
      </c>
      <c r="T3" s="4">
        <f>AVERAGE(H3:J3)</f>
        <v>1.6839832133333335</v>
      </c>
      <c r="U3" s="4">
        <f>AVERAGE(K3:M3)</f>
        <v>2.7189812199999999</v>
      </c>
      <c r="V3" s="4">
        <f>AVERAGE(N3:P3)</f>
        <v>3.6182026999999999</v>
      </c>
    </row>
    <row r="4" spans="1:22">
      <c r="A4" s="12" t="s">
        <v>260</v>
      </c>
      <c r="B4" s="28" t="s">
        <v>265</v>
      </c>
      <c r="C4" s="27"/>
      <c r="D4" s="27"/>
      <c r="E4" s="27" t="s">
        <v>266</v>
      </c>
      <c r="F4" s="27"/>
      <c r="G4" s="27"/>
      <c r="H4" s="27" t="s">
        <v>255</v>
      </c>
      <c r="I4" s="27"/>
      <c r="J4" s="27"/>
      <c r="K4" s="27" t="s">
        <v>256</v>
      </c>
      <c r="L4" s="27"/>
      <c r="M4" s="27"/>
      <c r="N4" s="27" t="s">
        <v>257</v>
      </c>
      <c r="O4" s="27"/>
      <c r="P4" s="27"/>
      <c r="R4" s="3" t="s">
        <v>265</v>
      </c>
      <c r="S4" s="3" t="s">
        <v>266</v>
      </c>
      <c r="T4" s="3" t="s">
        <v>240</v>
      </c>
      <c r="U4" s="3" t="s">
        <v>239</v>
      </c>
      <c r="V4" s="3" t="s">
        <v>238</v>
      </c>
    </row>
    <row r="5" spans="1:22">
      <c r="B5" s="7">
        <v>0.94788691999999997</v>
      </c>
      <c r="C5" s="7">
        <v>1.34808996</v>
      </c>
      <c r="D5" s="7">
        <v>0.70402312</v>
      </c>
      <c r="E5" s="7">
        <v>4.01134418</v>
      </c>
      <c r="F5" s="7">
        <v>5.23703714</v>
      </c>
      <c r="G5" s="7">
        <v>3.5455762200000001</v>
      </c>
      <c r="H5" s="7">
        <v>7.2111160099999996</v>
      </c>
      <c r="I5" s="7">
        <v>11.1630416</v>
      </c>
      <c r="J5" s="7">
        <v>4.7853045099999996</v>
      </c>
      <c r="K5" s="7">
        <v>8.7379640700000003</v>
      </c>
      <c r="L5" s="7">
        <v>5.9195873099999998</v>
      </c>
      <c r="M5" s="7">
        <v>6.5465181799999996</v>
      </c>
      <c r="N5" s="7">
        <v>2.8729324100000002</v>
      </c>
      <c r="O5" s="7">
        <v>4.2836200900000003</v>
      </c>
      <c r="P5" s="7">
        <v>2.8528724099999998</v>
      </c>
      <c r="R5" s="4">
        <f>AVERAGE(B5:D5)</f>
        <v>1</v>
      </c>
      <c r="S5" s="4">
        <f>AVERAGE(E5:G5)</f>
        <v>4.2646525133333339</v>
      </c>
      <c r="T5" s="4">
        <f>AVERAGE(H5:J5)</f>
        <v>7.719820706666666</v>
      </c>
      <c r="U5" s="4">
        <f>AVERAGE(K5:M5)</f>
        <v>7.0680231866666672</v>
      </c>
      <c r="V5" s="4">
        <f>AVERAGE(N5:P5)</f>
        <v>3.3364749699999998</v>
      </c>
    </row>
    <row r="6" spans="1:22">
      <c r="B6" s="27"/>
      <c r="C6" s="27"/>
      <c r="D6" s="27"/>
      <c r="E6" s="27"/>
      <c r="F6" s="27"/>
      <c r="G6" s="27"/>
      <c r="H6" s="27"/>
      <c r="I6" s="27"/>
      <c r="J6" s="27"/>
      <c r="K6" s="27"/>
      <c r="L6" s="27"/>
      <c r="M6" s="27"/>
      <c r="N6" s="27"/>
      <c r="O6" s="27"/>
      <c r="P6" s="27"/>
    </row>
    <row r="7" spans="1:22"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R7" s="4"/>
      <c r="S7" s="4"/>
      <c r="T7" s="4"/>
      <c r="U7" s="4"/>
      <c r="V7" s="4"/>
    </row>
    <row r="14" spans="1:22">
      <c r="B14" s="1"/>
      <c r="C14" s="1"/>
      <c r="D14" s="1"/>
      <c r="E14" s="1"/>
      <c r="F14" s="1"/>
    </row>
    <row r="15" spans="1:22">
      <c r="B15" s="1"/>
      <c r="C15" s="1"/>
      <c r="D15" s="1"/>
      <c r="E15" s="1"/>
      <c r="F15" s="1"/>
    </row>
    <row r="16" spans="1:22">
      <c r="B16" s="1"/>
      <c r="C16" s="1"/>
      <c r="D16" s="1"/>
      <c r="E16" s="1"/>
      <c r="F16" s="1"/>
    </row>
    <row r="18" spans="5:6">
      <c r="E18" s="1"/>
      <c r="F18" s="1"/>
    </row>
    <row r="19" spans="5:6">
      <c r="E19" s="1"/>
      <c r="F19" s="1"/>
    </row>
    <row r="20" spans="5:6">
      <c r="E20" s="1"/>
      <c r="F20" s="1"/>
    </row>
  </sheetData>
  <mergeCells count="15">
    <mergeCell ref="B2:D2"/>
    <mergeCell ref="E2:G2"/>
    <mergeCell ref="H2:J2"/>
    <mergeCell ref="K2:M2"/>
    <mergeCell ref="N2:P2"/>
    <mergeCell ref="B6:D6"/>
    <mergeCell ref="E6:G6"/>
    <mergeCell ref="H6:J6"/>
    <mergeCell ref="K6:M6"/>
    <mergeCell ref="N6:P6"/>
    <mergeCell ref="B4:D4"/>
    <mergeCell ref="E4:G4"/>
    <mergeCell ref="H4:J4"/>
    <mergeCell ref="K4:M4"/>
    <mergeCell ref="N4:P4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0FF4AC-6167-BA42-9D33-39012F65F2D6}">
  <dimension ref="A1:H284"/>
  <sheetViews>
    <sheetView workbookViewId="0"/>
  </sheetViews>
  <sheetFormatPr baseColWidth="10" defaultRowHeight="11"/>
  <cols>
    <col min="1" max="16384" width="10.83203125" style="3"/>
  </cols>
  <sheetData>
    <row r="1" spans="1:8">
      <c r="A1" s="3" t="s">
        <v>279</v>
      </c>
    </row>
    <row r="2" spans="1:8">
      <c r="A2" s="29" t="s">
        <v>270</v>
      </c>
      <c r="B2" s="29"/>
      <c r="C2" s="29"/>
      <c r="D2" s="29"/>
      <c r="E2" s="29"/>
      <c r="F2" s="29"/>
      <c r="G2" s="29"/>
      <c r="H2" s="29"/>
    </row>
    <row r="3" spans="1:8">
      <c r="A3" s="13" t="s">
        <v>271</v>
      </c>
      <c r="B3" s="16">
        <v>3.3000000000000002E-2</v>
      </c>
      <c r="C3" s="13"/>
      <c r="D3" s="13" t="s">
        <v>271</v>
      </c>
      <c r="E3" s="16">
        <v>3.3000000000000002E-2</v>
      </c>
      <c r="F3" s="13"/>
      <c r="G3" s="13" t="s">
        <v>271</v>
      </c>
      <c r="H3" s="16">
        <v>7.0000000000000001E-3</v>
      </c>
    </row>
    <row r="4" spans="1:8">
      <c r="A4" s="13"/>
      <c r="B4" s="16">
        <v>3.3000000000000002E-2</v>
      </c>
      <c r="C4" s="13"/>
      <c r="D4" s="13"/>
      <c r="E4" s="16">
        <v>3.3000000000000002E-2</v>
      </c>
      <c r="F4" s="13"/>
      <c r="G4" s="13"/>
      <c r="H4" s="16">
        <v>8.0000000000000002E-3</v>
      </c>
    </row>
    <row r="5" spans="1:8">
      <c r="A5" s="13"/>
      <c r="B5" s="16">
        <v>3.2000000000000001E-2</v>
      </c>
      <c r="C5" s="13"/>
      <c r="D5" s="13"/>
      <c r="E5" s="16">
        <v>3.2000000000000001E-2</v>
      </c>
      <c r="F5" s="13"/>
      <c r="G5" s="13"/>
      <c r="H5" s="16">
        <v>8.9999999999999993E-3</v>
      </c>
    </row>
    <row r="6" spans="1:8">
      <c r="A6" s="13" t="s">
        <v>272</v>
      </c>
      <c r="B6" s="16">
        <v>1.5649999999999999</v>
      </c>
      <c r="C6" s="13"/>
      <c r="D6" s="13" t="s">
        <v>272</v>
      </c>
      <c r="E6" s="16">
        <v>1.206</v>
      </c>
      <c r="F6" s="13"/>
      <c r="G6" s="13" t="s">
        <v>272</v>
      </c>
      <c r="H6" s="16">
        <v>0.97699999999999998</v>
      </c>
    </row>
    <row r="7" spans="1:8">
      <c r="A7" s="13"/>
      <c r="B7" s="16">
        <v>1.48</v>
      </c>
      <c r="C7" s="13"/>
      <c r="D7" s="13"/>
      <c r="E7" s="16">
        <v>1.506</v>
      </c>
      <c r="F7" s="13"/>
      <c r="G7" s="13"/>
      <c r="H7" s="16">
        <v>0.92700000000000005</v>
      </c>
    </row>
    <row r="8" spans="1:8">
      <c r="A8" s="13"/>
      <c r="B8" s="16">
        <v>1.5660000000000001</v>
      </c>
      <c r="C8" s="13"/>
      <c r="D8" s="13"/>
      <c r="E8" s="16">
        <v>1.8140000000000001</v>
      </c>
      <c r="F8" s="13"/>
      <c r="G8" s="13"/>
      <c r="H8" s="16">
        <v>0.83599999999999997</v>
      </c>
    </row>
    <row r="9" spans="1:8">
      <c r="A9" s="13" t="s">
        <v>273</v>
      </c>
      <c r="B9" s="16">
        <v>0.192</v>
      </c>
      <c r="C9" s="13"/>
      <c r="D9" s="13" t="s">
        <v>273</v>
      </c>
      <c r="E9" s="16">
        <v>0.14699999999999999</v>
      </c>
      <c r="F9" s="13"/>
      <c r="G9" s="13" t="s">
        <v>273</v>
      </c>
      <c r="H9" s="16">
        <v>0.125</v>
      </c>
    </row>
    <row r="10" spans="1:8">
      <c r="A10" s="13"/>
      <c r="B10" s="16">
        <v>0.17799999999999999</v>
      </c>
      <c r="C10" s="13"/>
      <c r="D10" s="13"/>
      <c r="E10" s="16">
        <v>0.17699999999999999</v>
      </c>
      <c r="F10" s="13"/>
      <c r="G10" s="13"/>
      <c r="H10" s="16">
        <v>0.13400000000000001</v>
      </c>
    </row>
    <row r="11" spans="1:8">
      <c r="A11" s="13"/>
      <c r="B11" s="16">
        <v>0.192</v>
      </c>
      <c r="C11" s="13"/>
      <c r="D11" s="13"/>
      <c r="E11" s="16">
        <v>0.14899999999999999</v>
      </c>
      <c r="F11" s="13"/>
      <c r="G11" s="13"/>
      <c r="H11" s="16">
        <v>0.109</v>
      </c>
    </row>
    <row r="12" spans="1:8">
      <c r="A12" s="13" t="s">
        <v>274</v>
      </c>
      <c r="B12" s="16">
        <v>1.141</v>
      </c>
      <c r="C12" s="13"/>
      <c r="D12" s="13" t="s">
        <v>274</v>
      </c>
      <c r="E12" s="16">
        <v>0.79200000000000004</v>
      </c>
      <c r="F12" s="13"/>
      <c r="G12" s="13" t="s">
        <v>274</v>
      </c>
      <c r="H12" s="16">
        <v>0.47699999999999998</v>
      </c>
    </row>
    <row r="13" spans="1:8">
      <c r="A13" s="13"/>
      <c r="B13" s="16">
        <v>1.016</v>
      </c>
      <c r="C13" s="13"/>
      <c r="D13" s="13"/>
      <c r="E13" s="16">
        <v>0.57299999999999995</v>
      </c>
      <c r="F13" s="13"/>
      <c r="G13" s="13"/>
      <c r="H13" s="16">
        <v>0.45200000000000001</v>
      </c>
    </row>
    <row r="14" spans="1:8">
      <c r="A14" s="13"/>
      <c r="B14" s="16">
        <v>1.0900000000000001</v>
      </c>
      <c r="C14" s="13"/>
      <c r="D14" s="13"/>
      <c r="E14" s="16">
        <v>0.56000000000000005</v>
      </c>
      <c r="F14" s="13"/>
      <c r="G14" s="13"/>
      <c r="H14" s="16">
        <v>0.49</v>
      </c>
    </row>
    <row r="15" spans="1:8">
      <c r="A15" s="13" t="s">
        <v>275</v>
      </c>
      <c r="B15" s="16">
        <v>0.19500000000000001</v>
      </c>
      <c r="C15" s="13"/>
      <c r="D15" s="13" t="s">
        <v>275</v>
      </c>
      <c r="E15" s="16">
        <v>0.19500000000000001</v>
      </c>
      <c r="F15" s="13"/>
      <c r="G15" s="13" t="s">
        <v>275</v>
      </c>
      <c r="H15" s="16">
        <v>0.11700000000000001</v>
      </c>
    </row>
    <row r="16" spans="1:8">
      <c r="A16" s="13"/>
      <c r="B16" s="16">
        <v>0.254</v>
      </c>
      <c r="C16" s="13"/>
      <c r="D16" s="13"/>
      <c r="E16" s="16">
        <v>0.187</v>
      </c>
      <c r="F16" s="13"/>
      <c r="G16" s="13"/>
      <c r="H16" s="16">
        <v>0.13500000000000001</v>
      </c>
    </row>
    <row r="17" spans="1:8">
      <c r="A17" s="13"/>
      <c r="B17" s="16">
        <v>0.187</v>
      </c>
      <c r="C17" s="13"/>
      <c r="D17" s="13"/>
      <c r="E17" s="16">
        <v>0.16300000000000001</v>
      </c>
      <c r="F17" s="13"/>
      <c r="G17" s="13"/>
      <c r="H17" s="16">
        <v>0.13800000000000001</v>
      </c>
    </row>
    <row r="18" spans="1:8">
      <c r="A18" s="13" t="s">
        <v>147</v>
      </c>
      <c r="B18" s="16">
        <v>0.16300000000000001</v>
      </c>
      <c r="C18" s="13"/>
      <c r="D18" s="13" t="s">
        <v>153</v>
      </c>
      <c r="E18" s="16">
        <v>0.17100000000000001</v>
      </c>
      <c r="F18" s="13"/>
      <c r="G18" s="13" t="s">
        <v>141</v>
      </c>
      <c r="H18" s="16">
        <v>0.111</v>
      </c>
    </row>
    <row r="19" spans="1:8">
      <c r="A19" s="13"/>
      <c r="B19" s="16">
        <v>0.17899999999999999</v>
      </c>
      <c r="C19" s="13"/>
      <c r="D19" s="13"/>
      <c r="E19" s="16">
        <v>0.152</v>
      </c>
      <c r="F19" s="13"/>
      <c r="G19" s="13"/>
      <c r="H19" s="16">
        <v>0.104</v>
      </c>
    </row>
    <row r="20" spans="1:8">
      <c r="A20" s="13"/>
      <c r="B20" s="16">
        <v>0.17499999999999999</v>
      </c>
      <c r="C20" s="13"/>
      <c r="D20" s="13"/>
      <c r="E20" s="16">
        <v>0.16700000000000001</v>
      </c>
      <c r="F20" s="13"/>
      <c r="G20" s="13"/>
      <c r="H20" s="16">
        <v>0.13300000000000001</v>
      </c>
    </row>
    <row r="21" spans="1:8">
      <c r="A21" s="13" t="s">
        <v>66</v>
      </c>
      <c r="B21" s="16">
        <v>0.17299999999999999</v>
      </c>
      <c r="C21" s="13"/>
      <c r="D21" s="13" t="s">
        <v>198</v>
      </c>
      <c r="E21" s="16">
        <v>9.8000000000000004E-2</v>
      </c>
      <c r="F21" s="13"/>
      <c r="G21" s="13" t="s">
        <v>33</v>
      </c>
      <c r="H21" s="16">
        <v>0.155</v>
      </c>
    </row>
    <row r="22" spans="1:8">
      <c r="A22" s="13"/>
      <c r="B22" s="16">
        <v>0.16600000000000001</v>
      </c>
      <c r="C22" s="13"/>
      <c r="D22" s="13"/>
      <c r="E22" s="16">
        <v>0.112</v>
      </c>
      <c r="F22" s="13"/>
      <c r="G22" s="13"/>
      <c r="H22" s="16">
        <v>0.123</v>
      </c>
    </row>
    <row r="23" spans="1:8">
      <c r="A23" s="13"/>
      <c r="B23" s="16">
        <v>0.16900000000000001</v>
      </c>
      <c r="C23" s="13"/>
      <c r="D23" s="13"/>
      <c r="E23" s="16">
        <v>0.113</v>
      </c>
      <c r="F23" s="13"/>
      <c r="G23" s="13"/>
      <c r="H23" s="16">
        <v>0.14000000000000001</v>
      </c>
    </row>
    <row r="24" spans="1:8">
      <c r="A24" s="13" t="s">
        <v>72</v>
      </c>
      <c r="B24" s="16">
        <v>0.17199999999999999</v>
      </c>
      <c r="C24" s="13"/>
      <c r="D24" s="13" t="s">
        <v>160</v>
      </c>
      <c r="E24" s="16">
        <v>0.13</v>
      </c>
      <c r="F24" s="13"/>
      <c r="G24" s="13" t="s">
        <v>71</v>
      </c>
      <c r="H24" s="16">
        <v>0.11899999999999999</v>
      </c>
    </row>
    <row r="25" spans="1:8">
      <c r="A25" s="13"/>
      <c r="B25" s="16">
        <v>0.17799999999999999</v>
      </c>
      <c r="C25" s="13"/>
      <c r="D25" s="13"/>
      <c r="E25" s="16">
        <v>0.13100000000000001</v>
      </c>
      <c r="F25" s="13"/>
      <c r="G25" s="13"/>
      <c r="H25" s="16">
        <v>0.11799999999999999</v>
      </c>
    </row>
    <row r="26" spans="1:8">
      <c r="A26" s="13"/>
      <c r="B26" s="16">
        <v>0.17699999999999999</v>
      </c>
      <c r="C26" s="13"/>
      <c r="D26" s="13"/>
      <c r="E26" s="16">
        <v>0.13400000000000001</v>
      </c>
      <c r="F26" s="13"/>
      <c r="G26" s="13"/>
      <c r="H26" s="16">
        <v>0.13600000000000001</v>
      </c>
    </row>
    <row r="27" spans="1:8">
      <c r="A27" s="13" t="s">
        <v>139</v>
      </c>
      <c r="B27" s="16">
        <v>0.18</v>
      </c>
      <c r="C27" s="13"/>
      <c r="D27" s="13" t="s">
        <v>150</v>
      </c>
      <c r="E27" s="16">
        <v>0.124</v>
      </c>
      <c r="F27" s="13"/>
      <c r="G27" s="13" t="s">
        <v>165</v>
      </c>
      <c r="H27" s="16">
        <v>0.158</v>
      </c>
    </row>
    <row r="28" spans="1:8">
      <c r="A28" s="13"/>
      <c r="B28" s="16">
        <v>0.17899999999999999</v>
      </c>
      <c r="C28" s="13"/>
      <c r="D28" s="13"/>
      <c r="E28" s="16">
        <v>0.14299999999999999</v>
      </c>
      <c r="F28" s="13"/>
      <c r="G28" s="13"/>
      <c r="H28" s="16">
        <v>0.122</v>
      </c>
    </row>
    <row r="29" spans="1:8">
      <c r="A29" s="13"/>
      <c r="B29" s="16">
        <v>0.16700000000000001</v>
      </c>
      <c r="C29" s="13"/>
      <c r="D29" s="13"/>
      <c r="E29" s="16">
        <v>0.16400000000000001</v>
      </c>
      <c r="F29" s="13"/>
      <c r="G29" s="13"/>
      <c r="H29" s="16">
        <v>0.11899999999999999</v>
      </c>
    </row>
    <row r="30" spans="1:8">
      <c r="A30" s="13" t="s">
        <v>120</v>
      </c>
      <c r="B30" s="16">
        <v>0.18</v>
      </c>
      <c r="C30" s="13"/>
      <c r="D30" s="13" t="s">
        <v>194</v>
      </c>
      <c r="E30" s="16">
        <v>0.16400000000000001</v>
      </c>
      <c r="F30" s="13"/>
      <c r="G30" s="13" t="s">
        <v>94</v>
      </c>
      <c r="H30" s="16">
        <v>0.14499999999999999</v>
      </c>
    </row>
    <row r="31" spans="1:8">
      <c r="A31" s="13"/>
      <c r="B31" s="16">
        <v>0.158</v>
      </c>
      <c r="C31" s="13"/>
      <c r="D31" s="13"/>
      <c r="E31" s="16">
        <v>0.20899999999999999</v>
      </c>
      <c r="F31" s="13"/>
      <c r="G31" s="13"/>
      <c r="H31" s="16">
        <v>0.11</v>
      </c>
    </row>
    <row r="32" spans="1:8">
      <c r="A32" s="13"/>
      <c r="B32" s="16">
        <v>0.156</v>
      </c>
      <c r="C32" s="13"/>
      <c r="D32" s="13"/>
      <c r="E32" s="16">
        <v>0.14899999999999999</v>
      </c>
      <c r="F32" s="13"/>
      <c r="G32" s="13"/>
      <c r="H32" s="16">
        <v>0.11799999999999999</v>
      </c>
    </row>
    <row r="33" spans="1:8">
      <c r="A33" s="13" t="s">
        <v>87</v>
      </c>
      <c r="B33" s="16">
        <v>0.17</v>
      </c>
      <c r="C33" s="13"/>
      <c r="D33" s="13" t="s">
        <v>172</v>
      </c>
      <c r="E33" s="16">
        <v>6.6000000000000003E-2</v>
      </c>
      <c r="F33" s="13"/>
      <c r="G33" s="13" t="s">
        <v>112</v>
      </c>
      <c r="H33" s="16">
        <v>0.109</v>
      </c>
    </row>
    <row r="34" spans="1:8">
      <c r="A34" s="13"/>
      <c r="B34" s="16">
        <v>0.161</v>
      </c>
      <c r="C34" s="13"/>
      <c r="D34" s="13"/>
      <c r="E34" s="16">
        <v>0.109</v>
      </c>
      <c r="F34" s="13"/>
      <c r="G34" s="13"/>
      <c r="H34" s="16">
        <v>0.121</v>
      </c>
    </row>
    <row r="35" spans="1:8">
      <c r="A35" s="13"/>
      <c r="B35" s="16">
        <v>0.17199999999999999</v>
      </c>
      <c r="C35" s="13"/>
      <c r="D35" s="13"/>
      <c r="E35" s="16">
        <v>0.14099999999999999</v>
      </c>
      <c r="F35" s="13"/>
      <c r="G35" s="13"/>
      <c r="H35" s="16">
        <v>0.11600000000000001</v>
      </c>
    </row>
    <row r="36" spans="1:8">
      <c r="A36" s="13" t="s">
        <v>85</v>
      </c>
      <c r="B36" s="16">
        <v>0.17899999999999999</v>
      </c>
      <c r="C36" s="13"/>
      <c r="D36" s="13" t="s">
        <v>100</v>
      </c>
      <c r="E36" s="16">
        <v>0.14599999999999999</v>
      </c>
      <c r="F36" s="13"/>
      <c r="G36" s="13" t="s">
        <v>135</v>
      </c>
      <c r="H36" s="16">
        <v>9.6000000000000002E-2</v>
      </c>
    </row>
    <row r="37" spans="1:8">
      <c r="A37" s="13"/>
      <c r="B37" s="16">
        <v>0.18099999999999999</v>
      </c>
      <c r="C37" s="13"/>
      <c r="D37" s="13"/>
      <c r="E37" s="16">
        <v>0.11799999999999999</v>
      </c>
      <c r="F37" s="13"/>
      <c r="G37" s="13"/>
      <c r="H37" s="16">
        <v>0.114</v>
      </c>
    </row>
    <row r="38" spans="1:8">
      <c r="A38" s="13"/>
      <c r="B38" s="16">
        <v>0.16800000000000001</v>
      </c>
      <c r="C38" s="13"/>
      <c r="D38" s="13"/>
      <c r="E38" s="16">
        <v>0.15</v>
      </c>
      <c r="F38" s="13"/>
      <c r="G38" s="13"/>
      <c r="H38" s="16">
        <v>0.113</v>
      </c>
    </row>
    <row r="39" spans="1:8">
      <c r="A39" s="13" t="s">
        <v>19</v>
      </c>
      <c r="B39" s="16">
        <v>0.17799999999999999</v>
      </c>
      <c r="C39" s="13"/>
      <c r="D39" s="13" t="s">
        <v>180</v>
      </c>
      <c r="E39" s="16">
        <v>0.16500000000000001</v>
      </c>
      <c r="F39" s="13"/>
      <c r="G39" s="13" t="s">
        <v>188</v>
      </c>
      <c r="H39" s="16">
        <v>0.10299999999999999</v>
      </c>
    </row>
    <row r="40" spans="1:8">
      <c r="A40" s="13"/>
      <c r="B40" s="16">
        <v>0.17299999999999999</v>
      </c>
      <c r="C40" s="13"/>
      <c r="D40" s="13"/>
      <c r="E40" s="16">
        <v>0.16900000000000001</v>
      </c>
      <c r="F40" s="13"/>
      <c r="G40" s="13"/>
      <c r="H40" s="16">
        <v>0.113</v>
      </c>
    </row>
    <row r="41" spans="1:8">
      <c r="A41" s="13"/>
      <c r="B41" s="16">
        <v>0.16800000000000001</v>
      </c>
      <c r="C41" s="13"/>
      <c r="D41" s="13"/>
      <c r="E41" s="16">
        <v>0.16400000000000001</v>
      </c>
      <c r="F41" s="13"/>
      <c r="G41" s="13"/>
      <c r="H41" s="16">
        <v>0.11700000000000001</v>
      </c>
    </row>
    <row r="42" spans="1:8">
      <c r="A42" s="13" t="s">
        <v>12</v>
      </c>
      <c r="B42" s="16">
        <v>0.17199999999999999</v>
      </c>
      <c r="C42" s="13"/>
      <c r="D42" s="13" t="s">
        <v>215</v>
      </c>
      <c r="E42" s="16">
        <v>0.16200000000000001</v>
      </c>
      <c r="F42" s="13"/>
      <c r="G42" s="13" t="s">
        <v>37</v>
      </c>
      <c r="H42" s="16">
        <v>0.114</v>
      </c>
    </row>
    <row r="43" spans="1:8">
      <c r="A43" s="13"/>
      <c r="B43" s="16">
        <v>0.16600000000000001</v>
      </c>
      <c r="C43" s="13"/>
      <c r="D43" s="13"/>
      <c r="E43" s="16">
        <v>0.155</v>
      </c>
      <c r="F43" s="13"/>
      <c r="G43" s="13"/>
      <c r="H43" s="16">
        <v>0.105</v>
      </c>
    </row>
    <row r="44" spans="1:8">
      <c r="A44" s="13"/>
      <c r="B44" s="16">
        <v>0.16300000000000001</v>
      </c>
      <c r="C44" s="13"/>
      <c r="D44" s="13"/>
      <c r="E44" s="16">
        <v>0.151</v>
      </c>
      <c r="F44" s="13"/>
      <c r="G44" s="13"/>
      <c r="H44" s="16">
        <v>0.13600000000000001</v>
      </c>
    </row>
    <row r="45" spans="1:8">
      <c r="A45" s="13" t="s">
        <v>108</v>
      </c>
      <c r="B45" s="16">
        <v>0.158</v>
      </c>
      <c r="C45" s="13"/>
      <c r="D45" s="13" t="s">
        <v>184</v>
      </c>
      <c r="E45" s="16">
        <v>0.106</v>
      </c>
      <c r="F45" s="13"/>
      <c r="G45" s="13" t="s">
        <v>82</v>
      </c>
      <c r="H45" s="16">
        <v>0.126</v>
      </c>
    </row>
    <row r="46" spans="1:8">
      <c r="A46" s="13"/>
      <c r="B46" s="16">
        <v>0.16900000000000001</v>
      </c>
      <c r="C46" s="13"/>
      <c r="D46" s="13"/>
      <c r="E46" s="16">
        <v>9.0999999999999998E-2</v>
      </c>
      <c r="F46" s="13"/>
      <c r="G46" s="13"/>
      <c r="H46" s="16">
        <v>0.115</v>
      </c>
    </row>
    <row r="47" spans="1:8">
      <c r="A47" s="13"/>
      <c r="B47" s="16">
        <v>0.182</v>
      </c>
      <c r="C47" s="13"/>
      <c r="D47" s="13"/>
      <c r="E47" s="16">
        <v>0.13800000000000001</v>
      </c>
      <c r="F47" s="13"/>
      <c r="G47" s="13"/>
      <c r="H47" s="16">
        <v>0.128</v>
      </c>
    </row>
    <row r="48" spans="1:8">
      <c r="A48" s="13" t="s">
        <v>91</v>
      </c>
      <c r="B48" s="16">
        <v>0.17599999999999999</v>
      </c>
      <c r="C48" s="13"/>
      <c r="D48" s="13" t="s">
        <v>84</v>
      </c>
      <c r="E48" s="16">
        <v>0.14000000000000001</v>
      </c>
      <c r="F48" s="13"/>
      <c r="G48" s="13" t="s">
        <v>106</v>
      </c>
      <c r="H48" s="16">
        <v>0.111</v>
      </c>
    </row>
    <row r="49" spans="1:8">
      <c r="A49" s="13"/>
      <c r="B49" s="16">
        <v>0.13500000000000001</v>
      </c>
      <c r="C49" s="13"/>
      <c r="D49" s="13"/>
      <c r="E49" s="16">
        <v>0.14099999999999999</v>
      </c>
      <c r="F49" s="13"/>
      <c r="G49" s="13"/>
      <c r="H49" s="16">
        <v>0.115</v>
      </c>
    </row>
    <row r="50" spans="1:8">
      <c r="A50" s="13"/>
      <c r="B50" s="16">
        <v>0.16900000000000001</v>
      </c>
      <c r="C50" s="13"/>
      <c r="D50" s="13"/>
      <c r="E50" s="16">
        <v>0.14799999999999999</v>
      </c>
      <c r="F50" s="13"/>
      <c r="G50" s="13"/>
      <c r="H50" s="16">
        <v>0.114</v>
      </c>
    </row>
    <row r="51" spans="1:8">
      <c r="A51" s="13" t="s">
        <v>130</v>
      </c>
      <c r="B51" s="16">
        <v>0.17499999999999999</v>
      </c>
      <c r="C51" s="13"/>
      <c r="D51" s="13" t="s">
        <v>196</v>
      </c>
      <c r="E51" s="16">
        <v>0.14599999999999999</v>
      </c>
      <c r="F51" s="13"/>
      <c r="G51" s="13" t="s">
        <v>98</v>
      </c>
      <c r="H51" s="16">
        <v>0.124</v>
      </c>
    </row>
    <row r="52" spans="1:8">
      <c r="A52" s="13"/>
      <c r="B52" s="16">
        <v>0.152</v>
      </c>
      <c r="C52" s="13"/>
      <c r="D52" s="13"/>
      <c r="E52" s="16">
        <v>0.13400000000000001</v>
      </c>
      <c r="F52" s="13"/>
      <c r="G52" s="13"/>
      <c r="H52" s="16">
        <v>0.13200000000000001</v>
      </c>
    </row>
    <row r="53" spans="1:8">
      <c r="A53" s="13"/>
      <c r="B53" s="16">
        <v>0.16900000000000001</v>
      </c>
      <c r="C53" s="13"/>
      <c r="D53" s="13"/>
      <c r="E53" s="16">
        <v>0.14099999999999999</v>
      </c>
      <c r="F53" s="13"/>
      <c r="G53" s="13"/>
      <c r="H53" s="16">
        <v>0.14199999999999999</v>
      </c>
    </row>
    <row r="54" spans="1:8">
      <c r="A54" s="13" t="s">
        <v>124</v>
      </c>
      <c r="B54" s="16">
        <v>0.15</v>
      </c>
      <c r="C54" s="13"/>
      <c r="D54" s="13" t="s">
        <v>211</v>
      </c>
      <c r="E54" s="16">
        <v>0.124</v>
      </c>
      <c r="F54" s="13"/>
      <c r="G54" s="13" t="s">
        <v>173</v>
      </c>
      <c r="H54" s="16">
        <v>0.12</v>
      </c>
    </row>
    <row r="55" spans="1:8">
      <c r="A55" s="13"/>
      <c r="B55" s="16">
        <v>0.14899999999999999</v>
      </c>
      <c r="C55" s="13"/>
      <c r="D55" s="13"/>
      <c r="E55" s="16">
        <v>0.159</v>
      </c>
      <c r="F55" s="13"/>
      <c r="G55" s="13"/>
      <c r="H55" s="16">
        <v>0.154</v>
      </c>
    </row>
    <row r="56" spans="1:8">
      <c r="A56" s="13"/>
      <c r="B56" s="16">
        <v>0.11799999999999999</v>
      </c>
      <c r="C56" s="13"/>
      <c r="D56" s="13"/>
      <c r="E56" s="16">
        <v>0.15</v>
      </c>
      <c r="F56" s="13"/>
      <c r="G56" s="13"/>
      <c r="H56" s="16">
        <v>0.13</v>
      </c>
    </row>
    <row r="57" spans="1:8">
      <c r="A57" s="13" t="s">
        <v>103</v>
      </c>
      <c r="B57" s="16">
        <v>0.16</v>
      </c>
      <c r="C57" s="13"/>
      <c r="D57" s="13" t="s">
        <v>81</v>
      </c>
      <c r="E57" s="16">
        <v>0.08</v>
      </c>
      <c r="F57" s="13"/>
      <c r="G57" s="13" t="s">
        <v>159</v>
      </c>
      <c r="H57" s="16">
        <v>0.11799999999999999</v>
      </c>
    </row>
    <row r="58" spans="1:8">
      <c r="A58" s="13"/>
      <c r="B58" s="16">
        <v>0.16500000000000001</v>
      </c>
      <c r="C58" s="13"/>
      <c r="D58" s="13"/>
      <c r="E58" s="16">
        <v>0.1</v>
      </c>
      <c r="F58" s="13"/>
      <c r="G58" s="13"/>
      <c r="H58" s="16">
        <v>0.106</v>
      </c>
    </row>
    <row r="59" spans="1:8">
      <c r="A59" s="13"/>
      <c r="B59" s="16">
        <v>0.16800000000000001</v>
      </c>
      <c r="C59" s="13"/>
      <c r="D59" s="13"/>
      <c r="E59" s="16">
        <v>0.125</v>
      </c>
      <c r="F59" s="13"/>
      <c r="G59" s="13"/>
      <c r="H59" s="16">
        <v>0.14599999999999999</v>
      </c>
    </row>
    <row r="60" spans="1:8">
      <c r="A60" s="13" t="s">
        <v>142</v>
      </c>
      <c r="B60" s="16">
        <v>0.17699999999999999</v>
      </c>
      <c r="C60" s="13"/>
      <c r="D60" s="13" t="s">
        <v>201</v>
      </c>
      <c r="E60" s="16">
        <v>0.10199999999999999</v>
      </c>
      <c r="F60" s="13"/>
      <c r="G60" s="13" t="s">
        <v>23</v>
      </c>
      <c r="H60" s="16">
        <v>0.13400000000000001</v>
      </c>
    </row>
    <row r="61" spans="1:8">
      <c r="A61" s="13"/>
      <c r="B61" s="16">
        <v>0.183</v>
      </c>
      <c r="C61" s="13"/>
      <c r="D61" s="13"/>
      <c r="E61" s="16">
        <v>0.12</v>
      </c>
      <c r="F61" s="13"/>
      <c r="G61" s="13"/>
      <c r="H61" s="16">
        <v>0.13600000000000001</v>
      </c>
    </row>
    <row r="62" spans="1:8">
      <c r="A62" s="13"/>
      <c r="B62" s="16">
        <v>0.187</v>
      </c>
      <c r="C62" s="13"/>
      <c r="D62" s="13"/>
      <c r="E62" s="16">
        <v>0.14299999999999999</v>
      </c>
      <c r="F62" s="13"/>
      <c r="G62" s="13"/>
      <c r="H62" s="16">
        <v>0.14499999999999999</v>
      </c>
    </row>
    <row r="63" spans="1:8">
      <c r="A63" s="13" t="s">
        <v>209</v>
      </c>
      <c r="B63" s="16">
        <v>0.16800000000000001</v>
      </c>
      <c r="C63" s="13"/>
      <c r="D63" s="13" t="s">
        <v>15</v>
      </c>
      <c r="E63" s="16">
        <v>0.152</v>
      </c>
      <c r="F63" s="13"/>
      <c r="G63" s="13" t="s">
        <v>80</v>
      </c>
      <c r="H63" s="16">
        <v>0.123</v>
      </c>
    </row>
    <row r="64" spans="1:8">
      <c r="A64" s="13"/>
      <c r="B64" s="16">
        <v>0.16200000000000001</v>
      </c>
      <c r="C64" s="13"/>
      <c r="D64" s="13"/>
      <c r="E64" s="16">
        <v>0.158</v>
      </c>
      <c r="F64" s="13"/>
      <c r="G64" s="13"/>
      <c r="H64" s="16">
        <v>9.9000000000000005E-2</v>
      </c>
    </row>
    <row r="65" spans="1:8">
      <c r="A65" s="13"/>
      <c r="B65" s="16">
        <v>0.16700000000000001</v>
      </c>
      <c r="C65" s="13"/>
      <c r="D65" s="13"/>
      <c r="E65" s="16">
        <v>0.129</v>
      </c>
      <c r="F65" s="13"/>
      <c r="G65" s="13"/>
      <c r="H65" s="16">
        <v>0.13700000000000001</v>
      </c>
    </row>
    <row r="66" spans="1:8">
      <c r="A66" s="13" t="s">
        <v>162</v>
      </c>
      <c r="B66" s="16">
        <v>0.16200000000000001</v>
      </c>
      <c r="C66" s="13"/>
      <c r="D66" s="13" t="s">
        <v>151</v>
      </c>
      <c r="E66" s="16">
        <v>0.158</v>
      </c>
      <c r="F66" s="13"/>
      <c r="G66" s="13" t="s">
        <v>77</v>
      </c>
      <c r="H66" s="16">
        <v>0.111</v>
      </c>
    </row>
    <row r="67" spans="1:8">
      <c r="A67" s="13"/>
      <c r="B67" s="16">
        <v>0.16700000000000001</v>
      </c>
      <c r="C67" s="13"/>
      <c r="D67" s="13"/>
      <c r="E67" s="16">
        <v>0.122</v>
      </c>
      <c r="F67" s="13"/>
      <c r="G67" s="13"/>
      <c r="H67" s="16">
        <v>0.14799999999999999</v>
      </c>
    </row>
    <row r="68" spans="1:8">
      <c r="A68" s="13"/>
      <c r="B68" s="16">
        <v>0.14899999999999999</v>
      </c>
      <c r="C68" s="13"/>
      <c r="D68" s="13"/>
      <c r="E68" s="16">
        <v>0.13900000000000001</v>
      </c>
      <c r="F68" s="13"/>
      <c r="G68" s="13"/>
      <c r="H68" s="16">
        <v>0.128</v>
      </c>
    </row>
    <row r="69" spans="1:8">
      <c r="A69" s="13" t="s">
        <v>121</v>
      </c>
      <c r="B69" s="16">
        <v>0.17899999999999999</v>
      </c>
      <c r="C69" s="13"/>
      <c r="D69" s="13" t="s">
        <v>204</v>
      </c>
      <c r="E69" s="16">
        <v>0.13</v>
      </c>
      <c r="F69" s="13"/>
      <c r="G69" s="13" t="s">
        <v>89</v>
      </c>
      <c r="H69" s="16">
        <v>0.17799999999999999</v>
      </c>
    </row>
    <row r="70" spans="1:8">
      <c r="A70" s="13"/>
      <c r="B70" s="16">
        <v>0.17199999999999999</v>
      </c>
      <c r="C70" s="13"/>
      <c r="D70" s="13"/>
      <c r="E70" s="16">
        <v>0.115</v>
      </c>
      <c r="F70" s="13"/>
      <c r="G70" s="13"/>
      <c r="H70" s="16">
        <v>0.14299999999999999</v>
      </c>
    </row>
    <row r="71" spans="1:8">
      <c r="A71" s="13"/>
      <c r="B71" s="16">
        <v>0.17100000000000001</v>
      </c>
      <c r="C71" s="13"/>
      <c r="D71" s="13"/>
      <c r="E71" s="16">
        <v>0.122</v>
      </c>
      <c r="F71" s="13"/>
      <c r="G71" s="13"/>
      <c r="H71" s="16">
        <v>0.17199999999999999</v>
      </c>
    </row>
    <row r="72" spans="1:8">
      <c r="A72" s="13" t="s">
        <v>104</v>
      </c>
      <c r="B72" s="16">
        <v>0.17699999999999999</v>
      </c>
      <c r="C72" s="13"/>
      <c r="D72" s="13" t="s">
        <v>214</v>
      </c>
      <c r="E72" s="16">
        <v>0.129</v>
      </c>
      <c r="F72" s="13"/>
      <c r="G72" s="13" t="s">
        <v>48</v>
      </c>
      <c r="H72" s="16">
        <v>0.158</v>
      </c>
    </row>
    <row r="73" spans="1:8">
      <c r="A73" s="13"/>
      <c r="B73" s="16">
        <v>0.17399999999999999</v>
      </c>
      <c r="C73" s="13"/>
      <c r="D73" s="13"/>
      <c r="E73" s="16">
        <v>0.105</v>
      </c>
      <c r="F73" s="13"/>
      <c r="G73" s="13"/>
      <c r="H73" s="16">
        <v>0.16600000000000001</v>
      </c>
    </row>
    <row r="74" spans="1:8">
      <c r="A74" s="13"/>
      <c r="B74" s="16">
        <v>0.17399999999999999</v>
      </c>
      <c r="C74" s="13"/>
      <c r="D74" s="13"/>
      <c r="E74" s="16">
        <v>0.13800000000000001</v>
      </c>
      <c r="F74" s="13"/>
      <c r="G74" s="13"/>
      <c r="H74" s="16">
        <v>0.14099999999999999</v>
      </c>
    </row>
    <row r="75" spans="1:8">
      <c r="A75" s="13" t="s">
        <v>13</v>
      </c>
      <c r="B75" s="16">
        <v>0.17399999999999999</v>
      </c>
      <c r="C75" s="13"/>
      <c r="D75" s="13" t="s">
        <v>177</v>
      </c>
      <c r="E75" s="16">
        <v>0.13800000000000001</v>
      </c>
      <c r="F75" s="13"/>
      <c r="G75" s="13" t="s">
        <v>96</v>
      </c>
      <c r="H75" s="16">
        <v>0.14000000000000001</v>
      </c>
    </row>
    <row r="76" spans="1:8">
      <c r="A76" s="13"/>
      <c r="B76" s="16">
        <v>0.17299999999999999</v>
      </c>
      <c r="C76" s="13"/>
      <c r="D76" s="13"/>
      <c r="E76" s="16">
        <v>0.123</v>
      </c>
      <c r="F76" s="13"/>
      <c r="G76" s="13"/>
      <c r="H76" s="16">
        <v>0.129</v>
      </c>
    </row>
    <row r="77" spans="1:8">
      <c r="A77" s="13"/>
      <c r="B77" s="16">
        <v>0.16800000000000001</v>
      </c>
      <c r="C77" s="13"/>
      <c r="D77" s="13"/>
      <c r="E77" s="16">
        <v>0.125</v>
      </c>
      <c r="F77" s="13"/>
      <c r="G77" s="13"/>
      <c r="H77" s="16">
        <v>0.156</v>
      </c>
    </row>
    <row r="78" spans="1:8">
      <c r="A78" s="13" t="s">
        <v>119</v>
      </c>
      <c r="B78" s="16">
        <v>0.17</v>
      </c>
      <c r="C78" s="13"/>
      <c r="D78" s="13" t="s">
        <v>213</v>
      </c>
      <c r="E78" s="16">
        <v>0.154</v>
      </c>
      <c r="F78" s="13"/>
      <c r="G78" s="13" t="s">
        <v>79</v>
      </c>
      <c r="H78" s="16">
        <v>0.14000000000000001</v>
      </c>
    </row>
    <row r="79" spans="1:8">
      <c r="A79" s="13"/>
      <c r="B79" s="16">
        <v>0.153</v>
      </c>
      <c r="C79" s="13"/>
      <c r="D79" s="13"/>
      <c r="E79" s="16">
        <v>0.14499999999999999</v>
      </c>
      <c r="F79" s="13"/>
      <c r="G79" s="13"/>
      <c r="H79" s="16">
        <v>0.121</v>
      </c>
    </row>
    <row r="80" spans="1:8">
      <c r="A80" s="13"/>
      <c r="B80" s="16">
        <v>0.16400000000000001</v>
      </c>
      <c r="C80" s="13"/>
      <c r="D80" s="13"/>
      <c r="E80" s="16">
        <v>0.14499999999999999</v>
      </c>
      <c r="F80" s="13"/>
      <c r="G80" s="13"/>
      <c r="H80" s="16">
        <v>1.2E-2</v>
      </c>
    </row>
    <row r="81" spans="1:8">
      <c r="A81" s="13" t="s">
        <v>10</v>
      </c>
      <c r="B81" s="16">
        <v>0.16400000000000001</v>
      </c>
      <c r="C81" s="13"/>
      <c r="D81" s="13" t="s">
        <v>207</v>
      </c>
      <c r="E81" s="16">
        <v>8.2000000000000003E-2</v>
      </c>
      <c r="F81" s="13"/>
      <c r="G81" s="13" t="s">
        <v>164</v>
      </c>
      <c r="H81" s="16">
        <v>0.10100000000000001</v>
      </c>
    </row>
    <row r="82" spans="1:8">
      <c r="A82" s="13"/>
      <c r="B82" s="16">
        <v>0.157</v>
      </c>
      <c r="C82" s="13"/>
      <c r="D82" s="13"/>
      <c r="E82" s="16">
        <v>9.1999999999999998E-2</v>
      </c>
      <c r="F82" s="13"/>
      <c r="G82" s="13"/>
      <c r="H82" s="16">
        <v>0.14899999999999999</v>
      </c>
    </row>
    <row r="83" spans="1:8">
      <c r="A83" s="13"/>
      <c r="B83" s="16">
        <v>0.17100000000000001</v>
      </c>
      <c r="C83" s="13"/>
      <c r="D83" s="13"/>
      <c r="E83" s="16">
        <v>0.11899999999999999</v>
      </c>
      <c r="F83" s="13"/>
      <c r="G83" s="13"/>
      <c r="H83" s="16">
        <v>0.16500000000000001</v>
      </c>
    </row>
    <row r="84" spans="1:8">
      <c r="A84" s="13" t="s">
        <v>102</v>
      </c>
      <c r="B84" s="16">
        <v>0.17399999999999999</v>
      </c>
      <c r="C84" s="13"/>
      <c r="D84" s="13" t="s">
        <v>212</v>
      </c>
      <c r="E84" s="16">
        <v>0.13800000000000001</v>
      </c>
      <c r="F84" s="13"/>
      <c r="G84" s="13" t="s">
        <v>47</v>
      </c>
      <c r="H84" s="16">
        <v>0.15</v>
      </c>
    </row>
    <row r="85" spans="1:8">
      <c r="A85" s="13"/>
      <c r="B85" s="16">
        <v>0.17399999999999999</v>
      </c>
      <c r="C85" s="13"/>
      <c r="D85" s="13"/>
      <c r="E85" s="16">
        <v>0.109</v>
      </c>
      <c r="F85" s="13"/>
      <c r="G85" s="13"/>
      <c r="H85" s="16">
        <v>0.17100000000000001</v>
      </c>
    </row>
    <row r="86" spans="1:8">
      <c r="A86" s="13"/>
      <c r="B86" s="16">
        <v>0.17599999999999999</v>
      </c>
      <c r="C86" s="13"/>
      <c r="D86" s="13"/>
      <c r="E86" s="16">
        <v>0.13200000000000001</v>
      </c>
      <c r="F86" s="13"/>
      <c r="G86" s="13"/>
      <c r="H86" s="16">
        <v>0.16300000000000001</v>
      </c>
    </row>
    <row r="87" spans="1:8">
      <c r="A87" s="13" t="s">
        <v>125</v>
      </c>
      <c r="B87" s="16">
        <v>0.16900000000000001</v>
      </c>
      <c r="C87" s="13"/>
      <c r="D87" s="13" t="s">
        <v>206</v>
      </c>
      <c r="E87" s="16">
        <v>0.151</v>
      </c>
      <c r="F87" s="13"/>
      <c r="G87" s="13" t="s">
        <v>132</v>
      </c>
      <c r="H87" s="16">
        <v>0.16500000000000001</v>
      </c>
    </row>
    <row r="88" spans="1:8">
      <c r="A88" s="13"/>
      <c r="B88" s="16">
        <v>0.17100000000000001</v>
      </c>
      <c r="C88" s="13"/>
      <c r="D88" s="13"/>
      <c r="E88" s="16">
        <v>0.155</v>
      </c>
      <c r="F88" s="13"/>
      <c r="G88" s="13"/>
      <c r="H88" s="16">
        <v>0.17100000000000001</v>
      </c>
    </row>
    <row r="89" spans="1:8">
      <c r="A89" s="13"/>
      <c r="B89" s="16">
        <v>0.158</v>
      </c>
      <c r="C89" s="13"/>
      <c r="D89" s="13"/>
      <c r="E89" s="16">
        <v>0.14399999999999999</v>
      </c>
      <c r="F89" s="13"/>
      <c r="G89" s="13"/>
      <c r="H89" s="16">
        <v>0.155</v>
      </c>
    </row>
    <row r="90" spans="1:8">
      <c r="A90" s="13" t="s">
        <v>128</v>
      </c>
      <c r="B90" s="16">
        <v>0.17499999999999999</v>
      </c>
      <c r="C90" s="13"/>
      <c r="D90" s="13" t="s">
        <v>200</v>
      </c>
      <c r="E90" s="16">
        <v>0.13400000000000001</v>
      </c>
      <c r="F90" s="13"/>
      <c r="G90" s="13" t="s">
        <v>40</v>
      </c>
      <c r="H90" s="16">
        <v>0.159</v>
      </c>
    </row>
    <row r="91" spans="1:8">
      <c r="A91" s="13"/>
      <c r="B91" s="16">
        <v>0.16500000000000001</v>
      </c>
      <c r="C91" s="13"/>
      <c r="D91" s="13"/>
      <c r="E91" s="16">
        <v>0.111</v>
      </c>
      <c r="F91" s="13"/>
      <c r="G91" s="13"/>
      <c r="H91" s="16">
        <v>0.14599999999999999</v>
      </c>
    </row>
    <row r="92" spans="1:8">
      <c r="A92" s="13"/>
      <c r="B92" s="16">
        <v>0.16200000000000001</v>
      </c>
      <c r="C92" s="13"/>
      <c r="D92" s="13"/>
      <c r="E92" s="16">
        <v>0.124</v>
      </c>
      <c r="F92" s="13"/>
      <c r="G92" s="13"/>
      <c r="H92" s="16">
        <v>0.14199999999999999</v>
      </c>
    </row>
    <row r="93" spans="1:8">
      <c r="A93" s="13" t="s">
        <v>86</v>
      </c>
      <c r="B93" s="16">
        <v>0.19700000000000001</v>
      </c>
      <c r="C93" s="13"/>
      <c r="D93" s="13" t="s">
        <v>67</v>
      </c>
      <c r="E93" s="16">
        <v>0.11799999999999999</v>
      </c>
      <c r="F93" s="13"/>
      <c r="G93" s="13" t="s">
        <v>93</v>
      </c>
      <c r="H93" s="16">
        <v>0.156</v>
      </c>
    </row>
    <row r="94" spans="1:8">
      <c r="A94" s="13"/>
      <c r="B94" s="16">
        <v>0.16900000000000001</v>
      </c>
      <c r="C94" s="13"/>
      <c r="D94" s="13"/>
      <c r="E94" s="16">
        <v>0.112</v>
      </c>
      <c r="F94" s="13"/>
      <c r="G94" s="13"/>
      <c r="H94" s="16">
        <v>0.17299999999999999</v>
      </c>
    </row>
    <row r="95" spans="1:8">
      <c r="A95" s="13"/>
      <c r="B95" s="16">
        <v>0.17799999999999999</v>
      </c>
      <c r="C95" s="13"/>
      <c r="D95" s="13"/>
      <c r="E95" s="16">
        <v>0.11899999999999999</v>
      </c>
      <c r="F95" s="13"/>
      <c r="G95" s="13"/>
      <c r="H95" s="16">
        <v>0.16800000000000001</v>
      </c>
    </row>
    <row r="96" spans="1:8">
      <c r="A96" s="13" t="s">
        <v>20</v>
      </c>
      <c r="B96" s="16">
        <v>0.21299999999999999</v>
      </c>
      <c r="C96" s="13"/>
      <c r="D96" s="13" t="s">
        <v>210</v>
      </c>
      <c r="E96" s="16">
        <v>0.124</v>
      </c>
      <c r="F96" s="13"/>
      <c r="G96" s="13" t="s">
        <v>41</v>
      </c>
      <c r="H96" s="16">
        <v>0.14199999999999999</v>
      </c>
    </row>
    <row r="97" spans="1:8">
      <c r="A97" s="13"/>
      <c r="B97" s="16">
        <v>0.189</v>
      </c>
      <c r="C97" s="13"/>
      <c r="D97" s="13"/>
      <c r="E97" s="16">
        <v>0.13400000000000001</v>
      </c>
      <c r="F97" s="13"/>
      <c r="G97" s="13"/>
      <c r="H97" s="16">
        <v>0.17100000000000001</v>
      </c>
    </row>
    <row r="98" spans="1:8">
      <c r="A98" s="13"/>
      <c r="B98" s="16">
        <v>0.19900000000000001</v>
      </c>
      <c r="C98" s="13"/>
      <c r="D98" s="13"/>
      <c r="E98" s="16">
        <v>0.13900000000000001</v>
      </c>
      <c r="F98" s="13"/>
      <c r="G98" s="13"/>
      <c r="H98" s="16">
        <v>0.16800000000000001</v>
      </c>
    </row>
    <row r="99" spans="1:8">
      <c r="A99" s="13" t="s">
        <v>186</v>
      </c>
      <c r="B99" s="16">
        <v>0.19400000000000001</v>
      </c>
      <c r="C99" s="13"/>
      <c r="D99" s="13" t="s">
        <v>202</v>
      </c>
      <c r="E99" s="16">
        <v>0.14899999999999999</v>
      </c>
      <c r="F99" s="13"/>
      <c r="G99" s="13" t="s">
        <v>51</v>
      </c>
      <c r="H99" s="16">
        <v>0.17399999999999999</v>
      </c>
    </row>
    <row r="100" spans="1:8">
      <c r="A100" s="13"/>
      <c r="B100" s="16">
        <v>0.19</v>
      </c>
      <c r="C100" s="13"/>
      <c r="D100" s="13"/>
      <c r="E100" s="16">
        <v>0.155</v>
      </c>
      <c r="F100" s="13"/>
      <c r="G100" s="13"/>
      <c r="H100" s="16">
        <v>0.14799999999999999</v>
      </c>
    </row>
    <row r="101" spans="1:8">
      <c r="A101" s="13"/>
      <c r="B101" s="16">
        <v>0.183</v>
      </c>
      <c r="C101" s="13"/>
      <c r="D101" s="13"/>
      <c r="E101" s="16">
        <v>0.14699999999999999</v>
      </c>
      <c r="F101" s="13"/>
      <c r="G101" s="13"/>
      <c r="H101" s="16">
        <v>0.16600000000000001</v>
      </c>
    </row>
    <row r="102" spans="1:8">
      <c r="A102" s="13" t="s">
        <v>57</v>
      </c>
      <c r="B102" s="16">
        <v>0.20899999999999999</v>
      </c>
      <c r="C102" s="13"/>
      <c r="D102" s="13" t="s">
        <v>22</v>
      </c>
      <c r="E102" s="16">
        <v>0.10299999999999999</v>
      </c>
      <c r="F102" s="13"/>
      <c r="G102" s="13" t="s">
        <v>34</v>
      </c>
      <c r="H102" s="16">
        <v>0.18099999999999999</v>
      </c>
    </row>
    <row r="103" spans="1:8">
      <c r="A103" s="13"/>
      <c r="B103" s="16">
        <v>0.17100000000000001</v>
      </c>
      <c r="C103" s="13"/>
      <c r="D103" s="13"/>
      <c r="E103" s="16">
        <v>0.153</v>
      </c>
      <c r="F103" s="13"/>
      <c r="G103" s="13"/>
      <c r="H103" s="16">
        <v>0.17199999999999999</v>
      </c>
    </row>
    <row r="104" spans="1:8">
      <c r="A104" s="13"/>
      <c r="B104" s="16">
        <v>0.25900000000000001</v>
      </c>
      <c r="C104" s="13"/>
      <c r="D104" s="13"/>
      <c r="E104" s="16">
        <v>0.10199999999999999</v>
      </c>
      <c r="F104" s="13"/>
      <c r="G104" s="13"/>
      <c r="H104" s="16">
        <v>0.17699999999999999</v>
      </c>
    </row>
    <row r="105" spans="1:8">
      <c r="A105" s="13" t="s">
        <v>49</v>
      </c>
      <c r="B105" s="16">
        <v>0.20300000000000001</v>
      </c>
      <c r="C105" s="13"/>
      <c r="D105" s="13" t="s">
        <v>129</v>
      </c>
      <c r="E105" s="16">
        <v>0.106</v>
      </c>
      <c r="F105" s="13"/>
      <c r="G105" s="13" t="s">
        <v>92</v>
      </c>
      <c r="H105" s="16">
        <v>0.16300000000000001</v>
      </c>
    </row>
    <row r="106" spans="1:8">
      <c r="A106" s="13"/>
      <c r="B106" s="16">
        <v>0.188</v>
      </c>
      <c r="C106" s="13"/>
      <c r="D106" s="13"/>
      <c r="E106" s="16">
        <v>0.126</v>
      </c>
      <c r="F106" s="13"/>
      <c r="G106" s="13"/>
      <c r="H106" s="16">
        <v>0.13100000000000001</v>
      </c>
    </row>
    <row r="107" spans="1:8">
      <c r="A107" s="13"/>
      <c r="B107" s="16">
        <v>0.193</v>
      </c>
      <c r="C107" s="13"/>
      <c r="D107" s="13"/>
      <c r="E107" s="16">
        <v>0.16300000000000001</v>
      </c>
      <c r="F107" s="13"/>
      <c r="G107" s="13"/>
      <c r="H107" s="16">
        <v>0.16400000000000001</v>
      </c>
    </row>
    <row r="108" spans="1:8">
      <c r="A108" s="13" t="s">
        <v>134</v>
      </c>
      <c r="B108" s="16">
        <v>0.17699999999999999</v>
      </c>
      <c r="C108" s="13"/>
      <c r="D108" s="13" t="s">
        <v>166</v>
      </c>
      <c r="E108" s="16">
        <v>0.121</v>
      </c>
      <c r="F108" s="13"/>
      <c r="G108" s="13" t="s">
        <v>29</v>
      </c>
      <c r="H108" s="16">
        <v>0.11899999999999999</v>
      </c>
    </row>
    <row r="109" spans="1:8">
      <c r="A109" s="13"/>
      <c r="B109" s="16">
        <v>0.16200000000000001</v>
      </c>
      <c r="C109" s="13"/>
      <c r="D109" s="13"/>
      <c r="E109" s="16">
        <v>0.13100000000000001</v>
      </c>
      <c r="F109" s="13"/>
      <c r="G109" s="13"/>
      <c r="H109" s="16">
        <v>0.154</v>
      </c>
    </row>
    <row r="110" spans="1:8">
      <c r="A110" s="13"/>
      <c r="B110" s="16">
        <v>0.182</v>
      </c>
      <c r="C110" s="13"/>
      <c r="D110" s="13"/>
      <c r="E110" s="16">
        <v>0.13700000000000001</v>
      </c>
      <c r="F110" s="13"/>
      <c r="G110" s="13"/>
      <c r="H110" s="16">
        <v>0.129</v>
      </c>
    </row>
    <row r="111" spans="1:8">
      <c r="A111" s="13" t="s">
        <v>118</v>
      </c>
      <c r="B111" s="16">
        <v>0.184</v>
      </c>
      <c r="C111" s="13"/>
      <c r="D111" s="13" t="s">
        <v>95</v>
      </c>
      <c r="E111" s="16">
        <v>0.157</v>
      </c>
      <c r="F111" s="13"/>
      <c r="G111" s="13" t="s">
        <v>63</v>
      </c>
      <c r="H111" s="16">
        <v>0.14599999999999999</v>
      </c>
    </row>
    <row r="112" spans="1:8">
      <c r="A112" s="13"/>
      <c r="B112" s="16">
        <v>0.15</v>
      </c>
      <c r="C112" s="13"/>
      <c r="D112" s="13"/>
      <c r="E112" s="16">
        <v>0.16500000000000001</v>
      </c>
      <c r="F112" s="13"/>
      <c r="G112" s="13"/>
      <c r="H112" s="16">
        <v>0.14599999999999999</v>
      </c>
    </row>
    <row r="113" spans="1:8">
      <c r="A113" s="13"/>
      <c r="B113" s="16">
        <v>0.152</v>
      </c>
      <c r="C113" s="13"/>
      <c r="D113" s="13"/>
      <c r="E113" s="16">
        <v>0.17299999999999999</v>
      </c>
      <c r="F113" s="13"/>
      <c r="G113" s="13"/>
      <c r="H113" s="16">
        <v>0.121</v>
      </c>
    </row>
    <row r="114" spans="1:8">
      <c r="A114" s="13" t="s">
        <v>18</v>
      </c>
      <c r="B114" s="16">
        <v>0.17399999999999999</v>
      </c>
      <c r="C114" s="13"/>
      <c r="D114" s="13" t="s">
        <v>149</v>
      </c>
      <c r="E114" s="16">
        <v>0.16700000000000001</v>
      </c>
      <c r="F114" s="13"/>
      <c r="G114" s="13" t="s">
        <v>28</v>
      </c>
      <c r="H114" s="16">
        <v>0.16</v>
      </c>
    </row>
    <row r="115" spans="1:8">
      <c r="A115" s="13"/>
      <c r="B115" s="16">
        <v>0.17299999999999999</v>
      </c>
      <c r="C115" s="13"/>
      <c r="D115" s="13"/>
      <c r="E115" s="16">
        <v>0.156</v>
      </c>
      <c r="F115" s="13"/>
      <c r="G115" s="13"/>
      <c r="H115" s="16">
        <v>0.13200000000000001</v>
      </c>
    </row>
    <row r="116" spans="1:8">
      <c r="A116" s="13"/>
      <c r="B116" s="16">
        <v>0.191</v>
      </c>
      <c r="C116" s="13"/>
      <c r="D116" s="13"/>
      <c r="E116" s="16">
        <v>0.18</v>
      </c>
      <c r="F116" s="13"/>
      <c r="G116" s="13"/>
      <c r="H116" s="16">
        <v>0.122</v>
      </c>
    </row>
    <row r="117" spans="1:8">
      <c r="A117" s="13" t="s">
        <v>74</v>
      </c>
      <c r="B117" s="16">
        <v>0.17899999999999999</v>
      </c>
      <c r="C117" s="13"/>
      <c r="D117" s="13" t="s">
        <v>171</v>
      </c>
      <c r="E117" s="16">
        <v>0.16300000000000001</v>
      </c>
      <c r="F117" s="13"/>
      <c r="G117" s="13" t="s">
        <v>64</v>
      </c>
      <c r="H117" s="16">
        <v>0.14399999999999999</v>
      </c>
    </row>
    <row r="118" spans="1:8">
      <c r="A118" s="13"/>
      <c r="B118" s="16">
        <v>0.189</v>
      </c>
      <c r="C118" s="13"/>
      <c r="D118" s="13"/>
      <c r="E118" s="16">
        <v>0.14599999999999999</v>
      </c>
      <c r="F118" s="13"/>
      <c r="G118" s="13"/>
      <c r="H118" s="16">
        <v>0.128</v>
      </c>
    </row>
    <row r="119" spans="1:8">
      <c r="A119" s="13"/>
      <c r="B119" s="16">
        <v>0.129</v>
      </c>
      <c r="C119" s="13"/>
      <c r="D119" s="13"/>
      <c r="E119" s="16">
        <v>0.13900000000000001</v>
      </c>
      <c r="F119" s="13"/>
      <c r="G119" s="13"/>
      <c r="H119" s="16">
        <v>0.14099999999999999</v>
      </c>
    </row>
    <row r="120" spans="1:8">
      <c r="A120" s="13" t="s">
        <v>58</v>
      </c>
      <c r="B120" s="16">
        <v>0.158</v>
      </c>
      <c r="C120" s="13"/>
      <c r="D120" s="13" t="s">
        <v>133</v>
      </c>
      <c r="E120" s="16">
        <v>0.127</v>
      </c>
      <c r="F120" s="13"/>
      <c r="G120" s="13" t="s">
        <v>276</v>
      </c>
      <c r="H120" s="16">
        <v>0.128</v>
      </c>
    </row>
    <row r="121" spans="1:8">
      <c r="A121" s="13"/>
      <c r="B121" s="16">
        <v>0.13800000000000001</v>
      </c>
      <c r="C121" s="13"/>
      <c r="D121" s="13"/>
      <c r="E121" s="16">
        <v>0.14599999999999999</v>
      </c>
      <c r="F121" s="13"/>
      <c r="G121" s="13"/>
      <c r="H121" s="16">
        <v>0.13900000000000001</v>
      </c>
    </row>
    <row r="122" spans="1:8">
      <c r="A122" s="13"/>
      <c r="B122" s="16">
        <v>0.156</v>
      </c>
      <c r="C122" s="13"/>
      <c r="D122" s="13"/>
      <c r="E122" s="16">
        <v>0.14499999999999999</v>
      </c>
      <c r="F122" s="13"/>
      <c r="G122" s="13"/>
      <c r="H122" s="16">
        <v>0.11</v>
      </c>
    </row>
    <row r="123" spans="1:8">
      <c r="A123" s="13" t="s">
        <v>32</v>
      </c>
      <c r="B123" s="16">
        <v>0.17699999999999999</v>
      </c>
      <c r="C123" s="13"/>
      <c r="D123" s="13" t="s">
        <v>123</v>
      </c>
      <c r="E123" s="16">
        <v>0.161</v>
      </c>
      <c r="F123" s="13"/>
      <c r="G123" s="13" t="s">
        <v>52</v>
      </c>
      <c r="H123" s="16">
        <v>0.13100000000000001</v>
      </c>
    </row>
    <row r="124" spans="1:8">
      <c r="A124" s="13"/>
      <c r="B124" s="16">
        <v>0.17299999999999999</v>
      </c>
      <c r="C124" s="13"/>
      <c r="D124" s="13"/>
      <c r="E124" s="16">
        <v>0.16400000000000001</v>
      </c>
      <c r="F124" s="13"/>
      <c r="G124" s="13"/>
      <c r="H124" s="16">
        <v>0.123</v>
      </c>
    </row>
    <row r="125" spans="1:8">
      <c r="A125" s="13"/>
      <c r="B125" s="16">
        <v>0.20100000000000001</v>
      </c>
      <c r="C125" s="13"/>
      <c r="D125" s="13"/>
      <c r="E125" s="16">
        <v>0.17399999999999999</v>
      </c>
      <c r="F125" s="13"/>
      <c r="G125" s="13"/>
      <c r="H125" s="16">
        <v>0.11</v>
      </c>
    </row>
    <row r="126" spans="1:8">
      <c r="A126" s="13" t="s">
        <v>42</v>
      </c>
      <c r="B126" s="16">
        <v>0.17100000000000001</v>
      </c>
      <c r="C126" s="13"/>
      <c r="D126" s="13" t="s">
        <v>174</v>
      </c>
      <c r="E126" s="16">
        <v>0.17399999999999999</v>
      </c>
      <c r="F126" s="13"/>
      <c r="G126" s="13" t="s">
        <v>43</v>
      </c>
      <c r="H126" s="16">
        <v>0.12</v>
      </c>
    </row>
    <row r="127" spans="1:8">
      <c r="A127" s="13"/>
      <c r="B127" s="16">
        <v>0.16800000000000001</v>
      </c>
      <c r="C127" s="13"/>
      <c r="D127" s="13"/>
      <c r="E127" s="16">
        <v>0.17100000000000001</v>
      </c>
      <c r="F127" s="13"/>
      <c r="G127" s="13"/>
      <c r="H127" s="16">
        <v>0.124</v>
      </c>
    </row>
    <row r="128" spans="1:8">
      <c r="A128" s="13"/>
      <c r="B128" s="16">
        <v>0.16700000000000001</v>
      </c>
      <c r="C128" s="13"/>
      <c r="D128" s="13"/>
      <c r="E128" s="16">
        <v>0.16500000000000001</v>
      </c>
      <c r="F128" s="13"/>
      <c r="G128" s="13"/>
      <c r="H128" s="16">
        <v>0.108</v>
      </c>
    </row>
    <row r="129" spans="1:8">
      <c r="A129" s="13" t="s">
        <v>30</v>
      </c>
      <c r="B129" s="16">
        <v>0.17499999999999999</v>
      </c>
      <c r="C129" s="13"/>
      <c r="D129" s="13" t="s">
        <v>50</v>
      </c>
      <c r="E129" s="16">
        <v>0.13900000000000001</v>
      </c>
      <c r="F129" s="13"/>
      <c r="G129" s="13" t="s">
        <v>44</v>
      </c>
      <c r="H129" s="16">
        <v>0.128</v>
      </c>
    </row>
    <row r="130" spans="1:8">
      <c r="A130" s="13"/>
      <c r="B130" s="16">
        <v>0.19700000000000001</v>
      </c>
      <c r="C130" s="13"/>
      <c r="D130" s="13"/>
      <c r="E130" s="16">
        <v>0.161</v>
      </c>
      <c r="F130" s="13"/>
      <c r="G130" s="13"/>
      <c r="H130" s="16">
        <v>0.11600000000000001</v>
      </c>
    </row>
    <row r="131" spans="1:8">
      <c r="A131" s="13"/>
      <c r="B131" s="16">
        <v>0.17499999999999999</v>
      </c>
      <c r="C131" s="13"/>
      <c r="D131" s="13"/>
      <c r="E131" s="16">
        <v>0.13200000000000001</v>
      </c>
      <c r="F131" s="13"/>
      <c r="G131" s="13"/>
      <c r="H131" s="16">
        <v>0.129</v>
      </c>
    </row>
    <row r="132" spans="1:8">
      <c r="A132" s="13" t="s">
        <v>163</v>
      </c>
      <c r="B132" s="16">
        <v>0.182</v>
      </c>
      <c r="C132" s="13"/>
      <c r="D132" s="13" t="s">
        <v>53</v>
      </c>
      <c r="E132" s="16">
        <v>0.159</v>
      </c>
      <c r="F132" s="13"/>
      <c r="G132" s="13" t="s">
        <v>26</v>
      </c>
      <c r="H132" s="16">
        <v>0.128</v>
      </c>
    </row>
    <row r="133" spans="1:8">
      <c r="A133" s="13"/>
      <c r="B133" s="16">
        <v>0.16400000000000001</v>
      </c>
      <c r="C133" s="13"/>
      <c r="D133" s="13"/>
      <c r="E133" s="16">
        <v>0.183</v>
      </c>
      <c r="F133" s="13"/>
      <c r="G133" s="13"/>
      <c r="H133" s="16">
        <v>0.13100000000000001</v>
      </c>
    </row>
    <row r="134" spans="1:8">
      <c r="A134" s="13"/>
      <c r="B134" s="16">
        <v>0.16600000000000001</v>
      </c>
      <c r="C134" s="13"/>
      <c r="D134" s="13"/>
      <c r="E134" s="16">
        <v>0.18</v>
      </c>
      <c r="F134" s="13"/>
      <c r="G134" s="13"/>
      <c r="H134" s="16">
        <v>0.12</v>
      </c>
    </row>
    <row r="135" spans="1:8">
      <c r="A135" s="13" t="s">
        <v>277</v>
      </c>
      <c r="B135" s="16">
        <v>0.17100000000000001</v>
      </c>
      <c r="C135" s="13"/>
      <c r="D135" s="13" t="s">
        <v>77</v>
      </c>
      <c r="E135" s="16">
        <v>0.157</v>
      </c>
      <c r="F135" s="13"/>
      <c r="G135" s="13" t="s">
        <v>36</v>
      </c>
      <c r="H135" s="16">
        <v>0.16400000000000001</v>
      </c>
    </row>
    <row r="136" spans="1:8">
      <c r="A136" s="13"/>
      <c r="B136" s="16">
        <v>0.17100000000000001</v>
      </c>
      <c r="C136" s="13"/>
      <c r="D136" s="13"/>
      <c r="E136" s="16">
        <v>0.158</v>
      </c>
      <c r="F136" s="13"/>
      <c r="G136" s="13"/>
      <c r="H136" s="16">
        <v>0.13800000000000001</v>
      </c>
    </row>
    <row r="137" spans="1:8">
      <c r="A137" s="13"/>
      <c r="B137" s="16">
        <v>0.187</v>
      </c>
      <c r="C137" s="13"/>
      <c r="D137" s="13"/>
      <c r="E137" s="16">
        <v>0.16300000000000001</v>
      </c>
      <c r="F137" s="13"/>
      <c r="G137" s="13"/>
      <c r="H137" s="16">
        <v>0.122</v>
      </c>
    </row>
    <row r="138" spans="1:8">
      <c r="A138" s="13" t="s">
        <v>114</v>
      </c>
      <c r="B138" s="16">
        <v>0.189</v>
      </c>
      <c r="C138" s="13"/>
      <c r="D138" s="13" t="s">
        <v>31</v>
      </c>
      <c r="E138" s="16">
        <v>0.17299999999999999</v>
      </c>
      <c r="F138" s="13"/>
      <c r="G138" s="13" t="s">
        <v>9</v>
      </c>
      <c r="H138" s="16">
        <v>0.14899999999999999</v>
      </c>
    </row>
    <row r="139" spans="1:8">
      <c r="A139" s="13"/>
      <c r="B139" s="16">
        <v>0.17699999999999999</v>
      </c>
      <c r="C139" s="13"/>
      <c r="D139" s="13"/>
      <c r="E139" s="16">
        <v>0.17899999999999999</v>
      </c>
      <c r="F139" s="13"/>
      <c r="G139" s="13"/>
      <c r="H139" s="16">
        <v>0.158</v>
      </c>
    </row>
    <row r="140" spans="1:8">
      <c r="A140" s="13"/>
      <c r="B140" s="16">
        <v>0.18</v>
      </c>
      <c r="C140" s="13"/>
      <c r="D140" s="13"/>
      <c r="E140" s="16">
        <v>0.17699999999999999</v>
      </c>
      <c r="F140" s="13"/>
      <c r="G140" s="13"/>
      <c r="H140" s="16">
        <v>0.15</v>
      </c>
    </row>
    <row r="141" spans="1:8">
      <c r="A141" s="13" t="s">
        <v>68</v>
      </c>
      <c r="B141" s="16">
        <v>0.17499999999999999</v>
      </c>
      <c r="C141" s="13"/>
      <c r="D141" s="13" t="s">
        <v>75</v>
      </c>
      <c r="E141" s="16">
        <v>0.17399999999999999</v>
      </c>
      <c r="F141" s="13"/>
      <c r="G141" s="13" t="s">
        <v>38</v>
      </c>
      <c r="H141" s="16">
        <v>0.188</v>
      </c>
    </row>
    <row r="142" spans="1:8">
      <c r="A142" s="13"/>
      <c r="B142" s="16">
        <v>0.16400000000000001</v>
      </c>
      <c r="C142" s="13"/>
      <c r="D142" s="13"/>
      <c r="E142" s="16">
        <v>0.14799999999999999</v>
      </c>
      <c r="F142" s="13"/>
      <c r="G142" s="13"/>
      <c r="H142" s="16">
        <v>0.153</v>
      </c>
    </row>
    <row r="143" spans="1:8">
      <c r="A143" s="13"/>
      <c r="B143" s="16">
        <v>0.184</v>
      </c>
      <c r="C143" s="13"/>
      <c r="D143" s="13"/>
      <c r="E143" s="16">
        <v>0.13400000000000001</v>
      </c>
      <c r="F143" s="13"/>
      <c r="G143" s="13"/>
      <c r="H143" s="16">
        <v>0.16900000000000001</v>
      </c>
    </row>
    <row r="144" spans="1:8">
      <c r="A144" s="13" t="s">
        <v>61</v>
      </c>
      <c r="B144" s="16">
        <v>0.17799999999999999</v>
      </c>
      <c r="C144" s="13"/>
      <c r="D144" s="13" t="s">
        <v>97</v>
      </c>
      <c r="E144" s="16">
        <v>0.14399999999999999</v>
      </c>
      <c r="F144" s="13"/>
      <c r="G144" s="13" t="s">
        <v>27</v>
      </c>
      <c r="H144" s="16">
        <v>0.16700000000000001</v>
      </c>
    </row>
    <row r="145" spans="1:8">
      <c r="A145" s="13"/>
      <c r="B145" s="16">
        <v>0.18</v>
      </c>
      <c r="C145" s="13"/>
      <c r="D145" s="13"/>
      <c r="E145" s="16">
        <v>0.152</v>
      </c>
      <c r="F145" s="13"/>
      <c r="G145" s="13"/>
      <c r="H145" s="16">
        <v>0.161</v>
      </c>
    </row>
    <row r="146" spans="1:8">
      <c r="A146" s="13"/>
      <c r="B146" s="16">
        <v>0.17299999999999999</v>
      </c>
      <c r="C146" s="13"/>
      <c r="D146" s="13"/>
      <c r="E146" s="16">
        <v>0.155</v>
      </c>
      <c r="F146" s="13"/>
      <c r="G146" s="13"/>
      <c r="H146" s="16">
        <v>0.14899999999999999</v>
      </c>
    </row>
    <row r="147" spans="1:8">
      <c r="A147" s="13" t="s">
        <v>138</v>
      </c>
      <c r="B147" s="16">
        <v>0.184</v>
      </c>
      <c r="C147" s="13"/>
      <c r="D147" s="13" t="s">
        <v>115</v>
      </c>
      <c r="E147" s="16">
        <v>0.126</v>
      </c>
      <c r="F147" s="13"/>
      <c r="G147" s="13" t="s">
        <v>69</v>
      </c>
      <c r="H147" s="16">
        <v>0.14299999999999999</v>
      </c>
    </row>
    <row r="148" spans="1:8">
      <c r="A148" s="13"/>
      <c r="B148" s="16">
        <v>0.185</v>
      </c>
      <c r="C148" s="13"/>
      <c r="D148" s="13"/>
      <c r="E148" s="16">
        <v>0.14499999999999999</v>
      </c>
      <c r="F148" s="13"/>
      <c r="G148" s="13"/>
      <c r="H148" s="16">
        <v>0.125</v>
      </c>
    </row>
    <row r="149" spans="1:8">
      <c r="A149" s="13"/>
      <c r="B149" s="16">
        <v>0.17399999999999999</v>
      </c>
      <c r="C149" s="13"/>
      <c r="D149" s="13"/>
      <c r="E149" s="16">
        <v>0.154</v>
      </c>
      <c r="F149" s="13"/>
      <c r="G149" s="13"/>
      <c r="H149" s="16">
        <v>0.11799999999999999</v>
      </c>
    </row>
    <row r="150" spans="1:8">
      <c r="A150" s="13" t="s">
        <v>175</v>
      </c>
      <c r="B150" s="16">
        <v>0.185</v>
      </c>
      <c r="C150" s="13"/>
      <c r="D150" s="13" t="s">
        <v>11</v>
      </c>
      <c r="E150" s="16">
        <v>0.161</v>
      </c>
      <c r="F150" s="13"/>
      <c r="G150" s="13" t="s">
        <v>65</v>
      </c>
      <c r="H150" s="16">
        <v>0.14799999999999999</v>
      </c>
    </row>
    <row r="151" spans="1:8">
      <c r="A151" s="13"/>
      <c r="B151" s="16">
        <v>0.189</v>
      </c>
      <c r="C151" s="13"/>
      <c r="D151" s="13"/>
      <c r="E151" s="16">
        <v>0.17899999999999999</v>
      </c>
      <c r="F151" s="13"/>
      <c r="G151" s="13"/>
      <c r="H151" s="16">
        <v>0.14599999999999999</v>
      </c>
    </row>
    <row r="152" spans="1:8">
      <c r="A152" s="13"/>
      <c r="B152" s="16">
        <v>0.187</v>
      </c>
      <c r="C152" s="13"/>
      <c r="D152" s="13"/>
      <c r="E152" s="16">
        <v>0.14499999999999999</v>
      </c>
      <c r="F152" s="13"/>
      <c r="G152" s="13"/>
      <c r="H152" s="16">
        <v>0.16200000000000001</v>
      </c>
    </row>
    <row r="153" spans="1:8">
      <c r="A153" s="13" t="s">
        <v>60</v>
      </c>
      <c r="B153" s="16">
        <v>0.17</v>
      </c>
      <c r="C153" s="13"/>
      <c r="D153" s="13" t="s">
        <v>17</v>
      </c>
      <c r="E153" s="16">
        <v>0.14099999999999999</v>
      </c>
      <c r="F153" s="13"/>
      <c r="G153" s="13" t="s">
        <v>117</v>
      </c>
      <c r="H153" s="16">
        <v>0.159</v>
      </c>
    </row>
    <row r="154" spans="1:8">
      <c r="A154" s="13"/>
      <c r="B154" s="16">
        <v>0.193</v>
      </c>
      <c r="C154" s="13"/>
      <c r="D154" s="13"/>
      <c r="E154" s="16">
        <v>0.14299999999999999</v>
      </c>
      <c r="F154" s="13"/>
      <c r="G154" s="13"/>
      <c r="H154" s="16">
        <v>0.17100000000000001</v>
      </c>
    </row>
    <row r="155" spans="1:8">
      <c r="A155" s="13"/>
      <c r="B155" s="16">
        <v>0.16400000000000001</v>
      </c>
      <c r="C155" s="13"/>
      <c r="D155" s="13"/>
      <c r="E155" s="16">
        <v>0.14599999999999999</v>
      </c>
      <c r="F155" s="13"/>
      <c r="G155" s="13"/>
      <c r="H155" s="16">
        <v>0.152</v>
      </c>
    </row>
    <row r="156" spans="1:8">
      <c r="A156" s="13" t="s">
        <v>131</v>
      </c>
      <c r="B156" s="16">
        <v>0.16300000000000001</v>
      </c>
      <c r="C156" s="13"/>
      <c r="D156" s="13" t="s">
        <v>70</v>
      </c>
      <c r="E156" s="16">
        <v>0.15</v>
      </c>
      <c r="F156" s="13"/>
      <c r="G156" s="13" t="s">
        <v>16</v>
      </c>
      <c r="H156" s="16">
        <v>0.16200000000000001</v>
      </c>
    </row>
    <row r="157" spans="1:8">
      <c r="A157" s="13"/>
      <c r="B157" s="16">
        <v>0.182</v>
      </c>
      <c r="C157" s="13"/>
      <c r="D157" s="13"/>
      <c r="E157" s="16">
        <v>0.14599999999999999</v>
      </c>
      <c r="F157" s="13"/>
      <c r="G157" s="13"/>
      <c r="H157" s="16">
        <v>0.151</v>
      </c>
    </row>
    <row r="158" spans="1:8">
      <c r="A158" s="13"/>
      <c r="B158" s="16">
        <v>0.157</v>
      </c>
      <c r="C158" s="13"/>
      <c r="D158" s="13"/>
      <c r="E158" s="16">
        <v>0.16</v>
      </c>
      <c r="F158" s="13"/>
      <c r="G158" s="13"/>
      <c r="H158" s="16">
        <v>0.16</v>
      </c>
    </row>
    <row r="159" spans="1:8">
      <c r="A159" s="13" t="s">
        <v>54</v>
      </c>
      <c r="B159" s="16">
        <v>0.18099999999999999</v>
      </c>
      <c r="C159" s="13"/>
      <c r="D159" s="13" t="s">
        <v>156</v>
      </c>
      <c r="E159" s="16">
        <v>0.10299999999999999</v>
      </c>
      <c r="F159" s="13"/>
      <c r="G159" s="13" t="s">
        <v>62</v>
      </c>
      <c r="H159" s="16">
        <v>0.154</v>
      </c>
    </row>
    <row r="160" spans="1:8">
      <c r="A160" s="13"/>
      <c r="B160" s="16">
        <v>0.17100000000000001</v>
      </c>
      <c r="C160" s="13"/>
      <c r="D160" s="13"/>
      <c r="E160" s="16">
        <v>0.14899999999999999</v>
      </c>
      <c r="F160" s="13"/>
      <c r="G160" s="13"/>
      <c r="H160" s="16">
        <v>0.16700000000000001</v>
      </c>
    </row>
    <row r="161" spans="1:8">
      <c r="A161" s="13"/>
      <c r="B161" s="16">
        <v>0.16300000000000001</v>
      </c>
      <c r="C161" s="13"/>
      <c r="D161" s="13"/>
      <c r="E161" s="16">
        <v>0.158</v>
      </c>
      <c r="F161" s="13"/>
      <c r="G161" s="13"/>
      <c r="H161" s="16">
        <v>0.16</v>
      </c>
    </row>
    <row r="162" spans="1:8">
      <c r="A162" s="13" t="s">
        <v>105</v>
      </c>
      <c r="B162" s="16">
        <v>0.19400000000000001</v>
      </c>
      <c r="C162" s="13"/>
      <c r="D162" s="13" t="s">
        <v>73</v>
      </c>
      <c r="E162" s="16">
        <v>0.16600000000000001</v>
      </c>
      <c r="F162" s="13"/>
      <c r="G162" s="13" t="s">
        <v>25</v>
      </c>
      <c r="H162" s="16">
        <v>0.159</v>
      </c>
    </row>
    <row r="163" spans="1:8">
      <c r="A163" s="13"/>
      <c r="B163" s="16">
        <v>0.16900000000000001</v>
      </c>
      <c r="C163" s="13"/>
      <c r="D163" s="13"/>
      <c r="E163" s="16">
        <v>0.13700000000000001</v>
      </c>
      <c r="F163" s="13"/>
      <c r="G163" s="13"/>
      <c r="H163" s="16">
        <v>0.151</v>
      </c>
    </row>
    <row r="164" spans="1:8">
      <c r="A164" s="13"/>
      <c r="B164" s="16">
        <v>0.16500000000000001</v>
      </c>
      <c r="C164" s="13"/>
      <c r="D164" s="13"/>
      <c r="E164" s="16">
        <v>0.14699999999999999</v>
      </c>
      <c r="F164" s="13"/>
      <c r="G164" s="13"/>
      <c r="H164" s="16">
        <v>0.14699999999999999</v>
      </c>
    </row>
    <row r="165" spans="1:8">
      <c r="A165" s="13" t="s">
        <v>7</v>
      </c>
      <c r="B165" s="16">
        <v>0.19</v>
      </c>
      <c r="C165" s="13"/>
      <c r="D165" s="13" t="s">
        <v>192</v>
      </c>
      <c r="E165" s="16">
        <v>0.17799999999999999</v>
      </c>
      <c r="F165" s="13"/>
      <c r="G165" s="13" t="s">
        <v>14</v>
      </c>
      <c r="H165" s="16">
        <v>0.17499999999999999</v>
      </c>
    </row>
    <row r="166" spans="1:8">
      <c r="A166" s="13"/>
      <c r="B166" s="16">
        <v>0.17899999999999999</v>
      </c>
      <c r="C166" s="13"/>
      <c r="D166" s="13"/>
      <c r="E166" s="16">
        <v>0.16200000000000001</v>
      </c>
      <c r="F166" s="13"/>
      <c r="G166" s="13"/>
      <c r="H166" s="16">
        <v>0.14499999999999999</v>
      </c>
    </row>
    <row r="167" spans="1:8">
      <c r="A167" s="13"/>
      <c r="B167" s="16">
        <v>0.185</v>
      </c>
      <c r="C167" s="13"/>
      <c r="D167" s="13"/>
      <c r="E167" s="16">
        <v>0.13</v>
      </c>
      <c r="F167" s="13"/>
      <c r="G167" s="13"/>
      <c r="H167" s="16">
        <v>0.13500000000000001</v>
      </c>
    </row>
    <row r="168" spans="1:8">
      <c r="A168" s="13" t="s">
        <v>136</v>
      </c>
      <c r="B168" s="16">
        <v>0.17299999999999999</v>
      </c>
      <c r="C168" s="13"/>
      <c r="D168" s="13" t="s">
        <v>155</v>
      </c>
      <c r="E168" s="16">
        <v>0.152</v>
      </c>
      <c r="F168" s="13"/>
      <c r="G168" s="13" t="s">
        <v>46</v>
      </c>
      <c r="H168" s="16">
        <v>0.15</v>
      </c>
    </row>
    <row r="169" spans="1:8">
      <c r="A169" s="13"/>
      <c r="B169" s="16">
        <v>0.16800000000000001</v>
      </c>
      <c r="C169" s="13"/>
      <c r="D169" s="13"/>
      <c r="E169" s="16">
        <v>0.17100000000000001</v>
      </c>
      <c r="F169" s="13"/>
      <c r="G169" s="13"/>
      <c r="H169" s="16">
        <v>0.17199999999999999</v>
      </c>
    </row>
    <row r="170" spans="1:8">
      <c r="A170" s="13"/>
      <c r="B170" s="16">
        <v>0.156</v>
      </c>
      <c r="C170" s="13"/>
      <c r="D170" s="13"/>
      <c r="E170" s="16">
        <v>0.17</v>
      </c>
      <c r="F170" s="13"/>
      <c r="G170" s="13"/>
      <c r="H170" s="16">
        <v>0.13400000000000001</v>
      </c>
    </row>
    <row r="171" spans="1:8">
      <c r="A171" s="13" t="s">
        <v>199</v>
      </c>
      <c r="B171" s="16">
        <v>0.16300000000000001</v>
      </c>
      <c r="C171" s="13"/>
      <c r="D171" s="13" t="s">
        <v>157</v>
      </c>
      <c r="E171" s="16">
        <v>0.16300000000000001</v>
      </c>
      <c r="F171" s="13"/>
      <c r="G171" s="13" t="s">
        <v>55</v>
      </c>
      <c r="H171" s="16">
        <v>0.14799999999999999</v>
      </c>
    </row>
    <row r="172" spans="1:8">
      <c r="A172" s="13"/>
      <c r="B172" s="16">
        <v>0.184</v>
      </c>
      <c r="C172" s="13"/>
      <c r="D172" s="13"/>
      <c r="E172" s="16">
        <v>0.17100000000000001</v>
      </c>
      <c r="F172" s="13"/>
      <c r="G172" s="13"/>
      <c r="H172" s="16">
        <v>0.17</v>
      </c>
    </row>
    <row r="173" spans="1:8">
      <c r="A173" s="13"/>
      <c r="B173" s="16">
        <v>0.16900000000000001</v>
      </c>
      <c r="C173" s="13"/>
      <c r="D173" s="13"/>
      <c r="E173" s="16">
        <v>0.17299999999999999</v>
      </c>
      <c r="F173" s="13"/>
      <c r="G173" s="13"/>
      <c r="H173" s="16">
        <v>0.17699999999999999</v>
      </c>
    </row>
    <row r="174" spans="1:8">
      <c r="A174" s="13" t="s">
        <v>110</v>
      </c>
      <c r="B174" s="16">
        <v>0.189</v>
      </c>
      <c r="C174" s="13"/>
      <c r="D174" s="13" t="s">
        <v>185</v>
      </c>
      <c r="E174" s="16">
        <v>0.18099999999999999</v>
      </c>
      <c r="F174" s="13"/>
      <c r="G174" s="13" t="s">
        <v>99</v>
      </c>
      <c r="H174" s="16">
        <v>0.17299999999999999</v>
      </c>
    </row>
    <row r="175" spans="1:8">
      <c r="A175" s="13"/>
      <c r="B175" s="16">
        <v>0.18</v>
      </c>
      <c r="C175" s="13"/>
      <c r="D175" s="13"/>
      <c r="E175" s="16">
        <v>0.19</v>
      </c>
      <c r="F175" s="13"/>
      <c r="G175" s="13"/>
      <c r="H175" s="16">
        <v>0.16800000000000001</v>
      </c>
    </row>
    <row r="176" spans="1:8">
      <c r="A176" s="13"/>
      <c r="B176" s="16">
        <v>0.18</v>
      </c>
      <c r="C176" s="13"/>
      <c r="D176" s="13"/>
      <c r="E176" s="16">
        <v>0.16500000000000001</v>
      </c>
      <c r="F176" s="13"/>
      <c r="G176" s="13"/>
      <c r="H176" s="16">
        <v>0.16200000000000001</v>
      </c>
    </row>
    <row r="177" spans="1:8">
      <c r="A177" s="13" t="s">
        <v>179</v>
      </c>
      <c r="B177" s="16">
        <v>0.17699999999999999</v>
      </c>
      <c r="C177" s="13"/>
      <c r="D177" s="13" t="s">
        <v>122</v>
      </c>
      <c r="E177" s="16">
        <v>0.158</v>
      </c>
      <c r="F177" s="13"/>
      <c r="G177" s="13" t="s">
        <v>126</v>
      </c>
      <c r="H177" s="16">
        <v>0.16900000000000001</v>
      </c>
    </row>
    <row r="178" spans="1:8">
      <c r="A178" s="13"/>
      <c r="B178" s="16">
        <v>0.19</v>
      </c>
      <c r="C178" s="13"/>
      <c r="D178" s="13"/>
      <c r="E178" s="16">
        <v>0.17100000000000001</v>
      </c>
      <c r="F178" s="13"/>
      <c r="G178" s="13"/>
      <c r="H178" s="16">
        <v>0.14199999999999999</v>
      </c>
    </row>
    <row r="179" spans="1:8">
      <c r="A179" s="13"/>
      <c r="B179" s="16">
        <v>0.159</v>
      </c>
      <c r="C179" s="13"/>
      <c r="D179" s="13"/>
      <c r="E179" s="16">
        <v>0.17</v>
      </c>
      <c r="F179" s="13"/>
      <c r="G179" s="13"/>
      <c r="H179" s="16">
        <v>0.14299999999999999</v>
      </c>
    </row>
    <row r="180" spans="1:8">
      <c r="A180" s="13" t="s">
        <v>78</v>
      </c>
      <c r="B180" s="16">
        <v>0.17899999999999999</v>
      </c>
      <c r="C180" s="13"/>
      <c r="D180" s="13" t="s">
        <v>116</v>
      </c>
      <c r="E180" s="16">
        <v>0.14499999999999999</v>
      </c>
      <c r="F180" s="13"/>
      <c r="G180" s="13" t="s">
        <v>56</v>
      </c>
      <c r="H180" s="16">
        <v>0.13700000000000001</v>
      </c>
    </row>
    <row r="181" spans="1:8">
      <c r="A181" s="13"/>
      <c r="B181" s="16">
        <v>0.19700000000000001</v>
      </c>
      <c r="C181" s="13"/>
      <c r="D181" s="13"/>
      <c r="E181" s="16">
        <v>0.14499999999999999</v>
      </c>
      <c r="F181" s="13"/>
      <c r="G181" s="13"/>
      <c r="H181" s="16">
        <v>0.13800000000000001</v>
      </c>
    </row>
    <row r="182" spans="1:8">
      <c r="A182" s="13"/>
      <c r="B182" s="16">
        <v>0.17499999999999999</v>
      </c>
      <c r="C182" s="13"/>
      <c r="D182" s="13"/>
      <c r="E182" s="16">
        <v>0.16800000000000001</v>
      </c>
      <c r="F182" s="13"/>
      <c r="G182" s="13"/>
      <c r="H182" s="16">
        <v>0.15</v>
      </c>
    </row>
    <row r="183" spans="1:8">
      <c r="A183" s="13" t="s">
        <v>144</v>
      </c>
      <c r="B183" s="16">
        <v>0.186</v>
      </c>
      <c r="C183" s="13"/>
      <c r="D183" s="13" t="s">
        <v>143</v>
      </c>
      <c r="E183" s="16">
        <v>0.17899999999999999</v>
      </c>
      <c r="F183" s="13"/>
      <c r="G183" s="13" t="s">
        <v>59</v>
      </c>
      <c r="H183" s="16">
        <v>0.17</v>
      </c>
    </row>
    <row r="184" spans="1:8">
      <c r="A184" s="13"/>
      <c r="B184" s="16">
        <v>0.183</v>
      </c>
      <c r="C184" s="13"/>
      <c r="D184" s="13"/>
      <c r="E184" s="16">
        <v>0.17799999999999999</v>
      </c>
      <c r="F184" s="13"/>
      <c r="G184" s="13"/>
      <c r="H184" s="16">
        <v>0.187</v>
      </c>
    </row>
    <row r="185" spans="1:8">
      <c r="A185" s="13"/>
      <c r="B185" s="16">
        <v>0.16900000000000001</v>
      </c>
      <c r="C185" s="13"/>
      <c r="D185" s="13"/>
      <c r="E185" s="16">
        <v>0.17100000000000001</v>
      </c>
      <c r="F185" s="13"/>
      <c r="G185" s="13"/>
      <c r="H185" s="16">
        <v>0.17899999999999999</v>
      </c>
    </row>
    <row r="186" spans="1:8">
      <c r="A186" s="13" t="s">
        <v>167</v>
      </c>
      <c r="B186" s="16">
        <v>0.184</v>
      </c>
      <c r="C186" s="13"/>
      <c r="D186" s="13" t="s">
        <v>183</v>
      </c>
      <c r="E186" s="16">
        <v>0.185</v>
      </c>
      <c r="F186" s="13"/>
      <c r="G186" s="13" t="s">
        <v>24</v>
      </c>
      <c r="H186" s="16">
        <v>0.17699999999999999</v>
      </c>
    </row>
    <row r="187" spans="1:8">
      <c r="A187" s="13"/>
      <c r="B187" s="16">
        <v>0.185</v>
      </c>
      <c r="C187" s="13"/>
      <c r="D187" s="13"/>
      <c r="E187" s="16">
        <v>0.188</v>
      </c>
      <c r="F187" s="13"/>
      <c r="G187" s="13"/>
      <c r="H187" s="16">
        <v>0.154</v>
      </c>
    </row>
    <row r="188" spans="1:8">
      <c r="A188" s="13"/>
      <c r="B188" s="16">
        <v>0.157</v>
      </c>
      <c r="C188" s="13"/>
      <c r="D188" s="13"/>
      <c r="E188" s="16">
        <v>0.19400000000000001</v>
      </c>
      <c r="F188" s="13"/>
      <c r="G188" s="13"/>
      <c r="H188" s="16">
        <v>0.16300000000000001</v>
      </c>
    </row>
    <row r="189" spans="1:8">
      <c r="A189" s="13" t="s">
        <v>182</v>
      </c>
      <c r="B189" s="16">
        <v>0.16500000000000001</v>
      </c>
      <c r="C189" s="13"/>
      <c r="D189" s="13" t="s">
        <v>195</v>
      </c>
      <c r="E189" s="16">
        <v>0.19500000000000001</v>
      </c>
      <c r="F189" s="13"/>
      <c r="G189" s="13" t="s">
        <v>35</v>
      </c>
      <c r="H189" s="16">
        <v>0.17399999999999999</v>
      </c>
    </row>
    <row r="190" spans="1:8">
      <c r="A190" s="13"/>
      <c r="B190" s="16">
        <v>0.16</v>
      </c>
      <c r="C190" s="13"/>
      <c r="D190" s="13"/>
      <c r="E190" s="16">
        <v>0.19900000000000001</v>
      </c>
      <c r="F190" s="13"/>
      <c r="G190" s="13"/>
      <c r="H190" s="16">
        <v>0.115</v>
      </c>
    </row>
    <row r="191" spans="1:8">
      <c r="A191" s="13"/>
      <c r="B191" s="16">
        <v>0.15</v>
      </c>
      <c r="C191" s="13"/>
      <c r="D191" s="13"/>
      <c r="E191" s="16">
        <v>0.18</v>
      </c>
      <c r="F191" s="13"/>
      <c r="G191" s="13"/>
      <c r="H191" s="16">
        <v>0.13900000000000001</v>
      </c>
    </row>
    <row r="192" spans="1:8">
      <c r="A192" s="13" t="s">
        <v>278</v>
      </c>
      <c r="B192" s="16">
        <v>0.159</v>
      </c>
      <c r="C192" s="13"/>
      <c r="D192" s="13" t="s">
        <v>205</v>
      </c>
      <c r="E192" s="16">
        <v>0.19900000000000001</v>
      </c>
      <c r="F192" s="13"/>
      <c r="G192" s="13" t="s">
        <v>39</v>
      </c>
      <c r="H192" s="16">
        <v>0.125</v>
      </c>
    </row>
    <row r="193" spans="1:8">
      <c r="A193" s="13"/>
      <c r="B193" s="16">
        <v>0.16700000000000001</v>
      </c>
      <c r="C193" s="13"/>
      <c r="D193" s="13"/>
      <c r="E193" s="16">
        <v>0.185</v>
      </c>
      <c r="F193" s="13"/>
      <c r="G193" s="13"/>
      <c r="H193" s="16">
        <v>0.125</v>
      </c>
    </row>
    <row r="194" spans="1:8">
      <c r="A194" s="13"/>
      <c r="B194" s="16">
        <v>0.17799999999999999</v>
      </c>
      <c r="C194" s="13"/>
      <c r="D194" s="13"/>
      <c r="E194" s="16">
        <v>0.129</v>
      </c>
      <c r="F194" s="13"/>
      <c r="G194" s="13"/>
      <c r="H194" s="16">
        <v>0.13800000000000001</v>
      </c>
    </row>
    <row r="195" spans="1:8">
      <c r="A195" s="13" t="s">
        <v>145</v>
      </c>
      <c r="B195" s="16">
        <v>0.21199999999999999</v>
      </c>
      <c r="C195" s="13"/>
      <c r="D195" s="13"/>
      <c r="E195" s="16"/>
      <c r="F195" s="13"/>
      <c r="G195" s="13" t="s">
        <v>111</v>
      </c>
      <c r="H195" s="16">
        <v>0.151</v>
      </c>
    </row>
    <row r="196" spans="1:8">
      <c r="A196" s="13"/>
      <c r="B196" s="16">
        <v>0.19700000000000001</v>
      </c>
      <c r="C196" s="13"/>
      <c r="D196" s="13"/>
      <c r="E196" s="16"/>
      <c r="F196" s="13"/>
      <c r="G196" s="13"/>
      <c r="H196" s="16">
        <v>0.14799999999999999</v>
      </c>
    </row>
    <row r="197" spans="1:8">
      <c r="A197" s="13"/>
      <c r="B197" s="16">
        <v>0.193</v>
      </c>
      <c r="C197" s="13"/>
      <c r="D197" s="13"/>
      <c r="E197" s="16"/>
      <c r="F197" s="13"/>
      <c r="G197" s="13"/>
      <c r="H197" s="16">
        <v>0.14399999999999999</v>
      </c>
    </row>
    <row r="198" spans="1:8">
      <c r="A198" s="13" t="s">
        <v>90</v>
      </c>
      <c r="B198" s="16">
        <v>0.20599999999999999</v>
      </c>
      <c r="C198" s="13"/>
      <c r="D198" s="13"/>
      <c r="E198" s="16"/>
      <c r="F198" s="13"/>
      <c r="G198" s="13" t="s">
        <v>83</v>
      </c>
      <c r="H198" s="16">
        <v>0.13800000000000001</v>
      </c>
    </row>
    <row r="199" spans="1:8">
      <c r="A199" s="13"/>
      <c r="B199" s="16">
        <v>0.252</v>
      </c>
      <c r="C199" s="13"/>
      <c r="D199" s="13"/>
      <c r="E199" s="16"/>
      <c r="F199" s="13"/>
      <c r="G199" s="13"/>
      <c r="H199" s="16">
        <v>0.14399999999999999</v>
      </c>
    </row>
    <row r="200" spans="1:8">
      <c r="A200" s="13"/>
      <c r="B200" s="16">
        <v>0.247</v>
      </c>
      <c r="C200" s="13"/>
      <c r="D200" s="13"/>
      <c r="E200" s="16"/>
      <c r="F200" s="13"/>
      <c r="G200" s="13"/>
      <c r="H200" s="16">
        <v>0.14899999999999999</v>
      </c>
    </row>
    <row r="201" spans="1:8">
      <c r="A201" s="13" t="s">
        <v>152</v>
      </c>
      <c r="B201" s="16">
        <v>0.193</v>
      </c>
      <c r="C201" s="13"/>
      <c r="D201" s="13"/>
      <c r="E201" s="16"/>
      <c r="F201" s="13"/>
      <c r="G201" s="13" t="s">
        <v>8</v>
      </c>
      <c r="H201" s="16">
        <v>0.14199999999999999</v>
      </c>
    </row>
    <row r="202" spans="1:8">
      <c r="A202" s="13"/>
      <c r="B202" s="16">
        <v>0.186</v>
      </c>
      <c r="C202" s="13"/>
      <c r="D202" s="13"/>
      <c r="E202" s="16"/>
      <c r="F202" s="13"/>
      <c r="G202" s="13"/>
      <c r="H202" s="16">
        <v>0.13500000000000001</v>
      </c>
    </row>
    <row r="203" spans="1:8">
      <c r="A203" s="13"/>
      <c r="B203" s="16">
        <v>0.184</v>
      </c>
      <c r="C203" s="13"/>
      <c r="D203" s="13"/>
      <c r="E203" s="16"/>
      <c r="F203" s="13"/>
      <c r="G203" s="13"/>
      <c r="H203" s="16">
        <v>0.14399999999999999</v>
      </c>
    </row>
    <row r="204" spans="1:8">
      <c r="A204" s="13" t="s">
        <v>181</v>
      </c>
      <c r="B204" s="16">
        <v>0.16700000000000001</v>
      </c>
      <c r="C204" s="13"/>
      <c r="D204" s="13"/>
      <c r="E204" s="16"/>
      <c r="F204" s="13"/>
      <c r="G204" s="13" t="s">
        <v>21</v>
      </c>
      <c r="H204" s="16">
        <v>0.14299999999999999</v>
      </c>
    </row>
    <row r="205" spans="1:8">
      <c r="A205" s="13"/>
      <c r="B205" s="16">
        <v>0.17399999999999999</v>
      </c>
      <c r="C205" s="13"/>
      <c r="D205" s="13"/>
      <c r="E205" s="16"/>
      <c r="F205" s="13"/>
      <c r="G205" s="13"/>
      <c r="H205" s="16">
        <v>0.14499999999999999</v>
      </c>
    </row>
    <row r="206" spans="1:8">
      <c r="A206" s="13"/>
      <c r="B206" s="16">
        <v>0.19800000000000001</v>
      </c>
      <c r="C206" s="13"/>
      <c r="D206" s="13"/>
      <c r="E206" s="16"/>
      <c r="F206" s="13"/>
      <c r="G206" s="13"/>
      <c r="H206" s="16">
        <v>0.16300000000000001</v>
      </c>
    </row>
    <row r="207" spans="1:8">
      <c r="A207" s="13" t="s">
        <v>113</v>
      </c>
      <c r="B207" s="16">
        <v>0.19800000000000001</v>
      </c>
      <c r="C207" s="13"/>
      <c r="D207" s="13"/>
      <c r="E207" s="16"/>
      <c r="F207" s="13"/>
      <c r="G207" s="13"/>
      <c r="H207" s="16"/>
    </row>
    <row r="208" spans="1:8">
      <c r="A208" s="13"/>
      <c r="B208" s="16">
        <v>0.191</v>
      </c>
      <c r="C208" s="13"/>
      <c r="D208" s="13"/>
      <c r="E208" s="16"/>
      <c r="F208" s="13"/>
      <c r="G208" s="13"/>
      <c r="H208" s="16"/>
    </row>
    <row r="209" spans="1:8">
      <c r="A209" s="13"/>
      <c r="B209" s="16">
        <v>0.192</v>
      </c>
      <c r="C209" s="13"/>
      <c r="D209" s="13"/>
      <c r="E209" s="16"/>
      <c r="F209" s="13"/>
      <c r="G209" s="13"/>
      <c r="H209" s="16"/>
    </row>
    <row r="210" spans="1:8">
      <c r="A210" s="13" t="s">
        <v>76</v>
      </c>
      <c r="B210" s="16">
        <v>0.222</v>
      </c>
      <c r="C210" s="13"/>
      <c r="D210" s="13"/>
      <c r="E210" s="16"/>
      <c r="F210" s="13"/>
      <c r="G210" s="13"/>
      <c r="H210" s="16"/>
    </row>
    <row r="211" spans="1:8">
      <c r="A211" s="13"/>
      <c r="B211" s="16">
        <v>0.23799999999999999</v>
      </c>
      <c r="C211" s="13"/>
      <c r="D211" s="13"/>
      <c r="E211" s="16"/>
      <c r="F211" s="13"/>
      <c r="G211" s="13"/>
      <c r="H211" s="16"/>
    </row>
    <row r="212" spans="1:8">
      <c r="A212" s="13"/>
      <c r="B212" s="16">
        <v>0.23300000000000001</v>
      </c>
      <c r="C212" s="13"/>
      <c r="D212" s="13"/>
      <c r="E212" s="16"/>
      <c r="F212" s="13"/>
      <c r="G212" s="13"/>
      <c r="H212" s="16"/>
    </row>
    <row r="213" spans="1:8">
      <c r="A213" s="13" t="s">
        <v>146</v>
      </c>
      <c r="B213" s="16">
        <v>0.182</v>
      </c>
      <c r="C213" s="13"/>
      <c r="D213" s="13"/>
      <c r="E213" s="16"/>
      <c r="F213" s="13"/>
      <c r="G213" s="13"/>
      <c r="H213" s="16"/>
    </row>
    <row r="214" spans="1:8">
      <c r="A214" s="13"/>
      <c r="B214" s="16">
        <v>0.20200000000000001</v>
      </c>
      <c r="C214" s="13"/>
      <c r="D214" s="13"/>
      <c r="E214" s="16"/>
      <c r="F214" s="13"/>
      <c r="G214" s="13"/>
      <c r="H214" s="16"/>
    </row>
    <row r="215" spans="1:8">
      <c r="A215" s="13"/>
      <c r="B215" s="16">
        <v>0.188</v>
      </c>
      <c r="C215" s="13"/>
      <c r="D215" s="13"/>
      <c r="E215" s="16"/>
      <c r="F215" s="13"/>
      <c r="G215" s="13"/>
      <c r="H215" s="16"/>
    </row>
    <row r="216" spans="1:8">
      <c r="A216" s="13" t="s">
        <v>191</v>
      </c>
      <c r="B216" s="16">
        <v>0.216</v>
      </c>
      <c r="C216" s="13"/>
      <c r="D216" s="13"/>
      <c r="E216" s="16"/>
      <c r="F216" s="13"/>
      <c r="G216" s="13"/>
      <c r="H216" s="16"/>
    </row>
    <row r="217" spans="1:8">
      <c r="A217" s="13"/>
      <c r="B217" s="16">
        <v>0.17799999999999999</v>
      </c>
      <c r="C217" s="13"/>
      <c r="D217" s="13"/>
      <c r="E217" s="16"/>
      <c r="F217" s="13"/>
      <c r="G217" s="13"/>
      <c r="H217" s="16"/>
    </row>
    <row r="218" spans="1:8">
      <c r="A218" s="13"/>
      <c r="B218" s="16">
        <v>0.20699999999999999</v>
      </c>
      <c r="C218" s="13"/>
      <c r="D218" s="13"/>
      <c r="E218" s="16"/>
      <c r="F218" s="13"/>
      <c r="G218" s="13"/>
      <c r="H218" s="16"/>
    </row>
    <row r="219" spans="1:8">
      <c r="A219" s="13" t="s">
        <v>169</v>
      </c>
      <c r="B219" s="16">
        <v>0.192</v>
      </c>
      <c r="C219" s="13"/>
      <c r="D219" s="13"/>
      <c r="E219" s="16"/>
      <c r="F219" s="13"/>
      <c r="G219" s="13"/>
      <c r="H219" s="16"/>
    </row>
    <row r="220" spans="1:8">
      <c r="A220" s="13"/>
      <c r="B220" s="16">
        <v>0.191</v>
      </c>
      <c r="C220" s="13"/>
      <c r="D220" s="13"/>
      <c r="E220" s="16"/>
      <c r="F220" s="13"/>
      <c r="G220" s="13"/>
      <c r="H220" s="16"/>
    </row>
    <row r="221" spans="1:8">
      <c r="A221" s="13"/>
      <c r="B221" s="16">
        <v>0.19400000000000001</v>
      </c>
      <c r="C221" s="13"/>
      <c r="D221" s="13"/>
      <c r="E221" s="16"/>
      <c r="F221" s="13"/>
      <c r="G221" s="13"/>
      <c r="H221" s="16"/>
    </row>
    <row r="222" spans="1:8">
      <c r="A222" s="13" t="s">
        <v>189</v>
      </c>
      <c r="B222" s="16">
        <v>0.22500000000000001</v>
      </c>
      <c r="C222" s="13"/>
      <c r="D222" s="13"/>
      <c r="E222" s="16"/>
      <c r="F222" s="13"/>
      <c r="G222" s="13"/>
      <c r="H222" s="16"/>
    </row>
    <row r="223" spans="1:8">
      <c r="A223" s="13"/>
      <c r="B223" s="16">
        <v>0.253</v>
      </c>
      <c r="C223" s="13"/>
      <c r="D223" s="13"/>
      <c r="E223" s="16"/>
      <c r="F223" s="13"/>
      <c r="G223" s="13"/>
      <c r="H223" s="16"/>
    </row>
    <row r="224" spans="1:8">
      <c r="A224" s="13"/>
      <c r="B224" s="16">
        <v>0.26</v>
      </c>
      <c r="C224" s="13"/>
      <c r="D224" s="13"/>
      <c r="E224" s="16"/>
      <c r="F224" s="13"/>
      <c r="G224" s="13"/>
      <c r="H224" s="16"/>
    </row>
    <row r="225" spans="1:8">
      <c r="A225" s="13" t="s">
        <v>178</v>
      </c>
      <c r="B225" s="16">
        <v>0.188</v>
      </c>
      <c r="C225" s="13"/>
      <c r="D225" s="13"/>
      <c r="E225" s="16"/>
      <c r="F225" s="13"/>
      <c r="G225" s="13"/>
      <c r="H225" s="16"/>
    </row>
    <row r="226" spans="1:8">
      <c r="A226" s="13"/>
      <c r="B226" s="16">
        <v>0.19800000000000001</v>
      </c>
      <c r="C226" s="13"/>
      <c r="D226" s="13"/>
      <c r="E226" s="16"/>
      <c r="F226" s="13"/>
      <c r="G226" s="13"/>
      <c r="H226" s="16"/>
    </row>
    <row r="227" spans="1:8">
      <c r="A227" s="13"/>
      <c r="B227" s="16">
        <v>0.192</v>
      </c>
      <c r="C227" s="13"/>
      <c r="D227" s="13"/>
      <c r="E227" s="16"/>
      <c r="F227" s="13"/>
      <c r="G227" s="13"/>
      <c r="H227" s="16"/>
    </row>
    <row r="228" spans="1:8">
      <c r="A228" s="13" t="s">
        <v>127</v>
      </c>
      <c r="B228" s="16">
        <v>0.218</v>
      </c>
      <c r="C228" s="13"/>
      <c r="D228" s="13"/>
      <c r="E228" s="16"/>
      <c r="F228" s="13"/>
      <c r="G228" s="13"/>
      <c r="H228" s="16"/>
    </row>
    <row r="229" spans="1:8">
      <c r="A229" s="13"/>
      <c r="B229" s="16">
        <v>0.20499999999999999</v>
      </c>
      <c r="C229" s="13"/>
      <c r="D229" s="13"/>
      <c r="E229" s="16"/>
      <c r="F229" s="13"/>
      <c r="G229" s="13"/>
      <c r="H229" s="16"/>
    </row>
    <row r="230" spans="1:8">
      <c r="A230" s="13"/>
      <c r="B230" s="16">
        <v>0.19500000000000001</v>
      </c>
      <c r="C230" s="13"/>
      <c r="D230" s="13"/>
      <c r="E230" s="16"/>
      <c r="F230" s="13"/>
      <c r="G230" s="13"/>
      <c r="H230" s="16"/>
    </row>
    <row r="231" spans="1:8">
      <c r="A231" s="13" t="s">
        <v>88</v>
      </c>
      <c r="B231" s="16">
        <v>0.19500000000000001</v>
      </c>
      <c r="C231" s="13"/>
      <c r="D231" s="13"/>
      <c r="E231" s="16"/>
      <c r="F231" s="13"/>
      <c r="G231" s="13"/>
      <c r="H231" s="16"/>
    </row>
    <row r="232" spans="1:8">
      <c r="A232" s="13"/>
      <c r="B232" s="16">
        <v>0.20699999999999999</v>
      </c>
      <c r="C232" s="13"/>
      <c r="D232" s="13"/>
      <c r="E232" s="16"/>
      <c r="F232" s="13"/>
      <c r="G232" s="13"/>
      <c r="H232" s="16"/>
    </row>
    <row r="233" spans="1:8">
      <c r="A233" s="13"/>
      <c r="B233" s="16">
        <v>0.2</v>
      </c>
      <c r="C233" s="13"/>
      <c r="D233" s="13"/>
      <c r="E233" s="16"/>
      <c r="F233" s="13"/>
      <c r="G233" s="13"/>
      <c r="H233" s="16"/>
    </row>
    <row r="234" spans="1:8">
      <c r="A234" s="13" t="s">
        <v>158</v>
      </c>
      <c r="B234" s="16">
        <v>0.21</v>
      </c>
      <c r="C234" s="13"/>
      <c r="D234" s="13"/>
      <c r="E234" s="16"/>
      <c r="F234" s="13"/>
      <c r="G234" s="13"/>
      <c r="H234" s="16"/>
    </row>
    <row r="235" spans="1:8">
      <c r="A235" s="13"/>
      <c r="B235" s="16">
        <v>0.25</v>
      </c>
      <c r="C235" s="13"/>
      <c r="D235" s="13"/>
      <c r="E235" s="16"/>
      <c r="F235" s="13"/>
      <c r="G235" s="13"/>
      <c r="H235" s="16"/>
    </row>
    <row r="236" spans="1:8">
      <c r="A236" s="13"/>
      <c r="B236" s="16">
        <v>0.26200000000000001</v>
      </c>
      <c r="C236" s="13"/>
      <c r="D236" s="13"/>
      <c r="E236" s="16"/>
      <c r="F236" s="13"/>
      <c r="G236" s="13"/>
      <c r="H236" s="16"/>
    </row>
    <row r="237" spans="1:8">
      <c r="A237" s="13" t="s">
        <v>45</v>
      </c>
      <c r="B237" s="16">
        <v>0.188</v>
      </c>
      <c r="C237" s="13"/>
      <c r="D237" s="13"/>
      <c r="E237" s="16"/>
      <c r="F237" s="13"/>
      <c r="G237" s="13"/>
      <c r="H237" s="16"/>
    </row>
    <row r="238" spans="1:8">
      <c r="A238" s="13"/>
      <c r="B238" s="16">
        <v>0.19800000000000001</v>
      </c>
      <c r="C238" s="13"/>
      <c r="D238" s="13"/>
      <c r="E238" s="16"/>
      <c r="F238" s="13"/>
      <c r="G238" s="13"/>
      <c r="H238" s="16"/>
    </row>
    <row r="239" spans="1:8">
      <c r="A239" s="13"/>
      <c r="B239" s="16">
        <v>0.192</v>
      </c>
      <c r="C239" s="13"/>
      <c r="D239" s="13"/>
      <c r="E239" s="16"/>
      <c r="F239" s="13"/>
      <c r="G239" s="13"/>
      <c r="H239" s="16"/>
    </row>
    <row r="240" spans="1:8">
      <c r="A240" s="13" t="s">
        <v>197</v>
      </c>
      <c r="B240" s="16">
        <v>0.218</v>
      </c>
      <c r="C240" s="13"/>
      <c r="D240" s="13"/>
      <c r="E240" s="16"/>
      <c r="F240" s="13"/>
      <c r="G240" s="13"/>
      <c r="H240" s="16"/>
    </row>
    <row r="241" spans="1:8">
      <c r="A241" s="13"/>
      <c r="B241" s="16">
        <v>0.20499999999999999</v>
      </c>
      <c r="C241" s="13"/>
      <c r="D241" s="13"/>
      <c r="E241" s="16"/>
      <c r="F241" s="13"/>
      <c r="G241" s="13"/>
      <c r="H241" s="16"/>
    </row>
    <row r="242" spans="1:8">
      <c r="A242" s="13"/>
      <c r="B242" s="16">
        <v>0.19500000000000001</v>
      </c>
      <c r="C242" s="13"/>
      <c r="D242" s="13"/>
      <c r="E242" s="16"/>
      <c r="F242" s="13"/>
      <c r="G242" s="13"/>
      <c r="H242" s="16"/>
    </row>
    <row r="243" spans="1:8">
      <c r="A243" s="13" t="s">
        <v>107</v>
      </c>
      <c r="B243" s="16">
        <v>0.19500000000000001</v>
      </c>
      <c r="C243" s="13"/>
      <c r="D243" s="13"/>
      <c r="E243" s="16"/>
      <c r="F243" s="13"/>
      <c r="G243" s="13"/>
      <c r="H243" s="16"/>
    </row>
    <row r="244" spans="1:8">
      <c r="A244" s="13"/>
      <c r="B244" s="16">
        <v>0.20699999999999999</v>
      </c>
      <c r="C244" s="13"/>
      <c r="D244" s="13"/>
      <c r="E244" s="16"/>
      <c r="F244" s="13"/>
      <c r="G244" s="13"/>
      <c r="H244" s="16"/>
    </row>
    <row r="245" spans="1:8">
      <c r="A245" s="13"/>
      <c r="B245" s="16">
        <v>0.2</v>
      </c>
      <c r="C245" s="13"/>
      <c r="D245" s="13"/>
      <c r="E245" s="16"/>
      <c r="F245" s="13"/>
      <c r="G245" s="13"/>
      <c r="H245" s="16"/>
    </row>
    <row r="246" spans="1:8">
      <c r="A246" s="13" t="s">
        <v>109</v>
      </c>
      <c r="B246" s="16">
        <v>0.21</v>
      </c>
      <c r="C246" s="13"/>
      <c r="D246" s="13"/>
      <c r="E246" s="16"/>
      <c r="F246" s="13"/>
      <c r="G246" s="13"/>
      <c r="H246" s="16"/>
    </row>
    <row r="247" spans="1:8">
      <c r="A247" s="13"/>
      <c r="B247" s="16">
        <v>0.25</v>
      </c>
      <c r="C247" s="13"/>
      <c r="D247" s="13"/>
      <c r="E247" s="16"/>
      <c r="F247" s="13"/>
      <c r="G247" s="13"/>
      <c r="H247" s="16"/>
    </row>
    <row r="248" spans="1:8">
      <c r="A248" s="13"/>
      <c r="B248" s="16">
        <v>0.26200000000000001</v>
      </c>
      <c r="C248" s="13"/>
      <c r="D248" s="13"/>
      <c r="E248" s="16"/>
      <c r="F248" s="13"/>
      <c r="G248" s="13"/>
      <c r="H248" s="16"/>
    </row>
    <row r="249" spans="1:8">
      <c r="A249" s="13" t="s">
        <v>137</v>
      </c>
      <c r="B249" s="16">
        <v>0.19600000000000001</v>
      </c>
      <c r="C249" s="13"/>
      <c r="D249" s="13"/>
      <c r="E249" s="16"/>
      <c r="F249" s="13"/>
      <c r="G249" s="13"/>
      <c r="H249" s="16"/>
    </row>
    <row r="250" spans="1:8">
      <c r="A250" s="13"/>
      <c r="B250" s="16">
        <v>0.17799999999999999</v>
      </c>
      <c r="C250" s="13"/>
      <c r="D250" s="13"/>
      <c r="E250" s="16"/>
      <c r="F250" s="13"/>
      <c r="G250" s="13"/>
      <c r="H250" s="16"/>
    </row>
    <row r="251" spans="1:8">
      <c r="A251" s="13"/>
      <c r="B251" s="16">
        <v>0.2</v>
      </c>
      <c r="C251" s="13"/>
      <c r="D251" s="13"/>
      <c r="E251" s="16"/>
      <c r="F251" s="13"/>
      <c r="G251" s="13"/>
      <c r="H251" s="16"/>
    </row>
    <row r="252" spans="1:8">
      <c r="A252" s="13" t="s">
        <v>148</v>
      </c>
      <c r="B252" s="16">
        <v>0.21</v>
      </c>
      <c r="C252" s="13"/>
      <c r="D252" s="13"/>
      <c r="E252" s="16"/>
      <c r="F252" s="13"/>
      <c r="G252" s="13"/>
      <c r="H252" s="16"/>
    </row>
    <row r="253" spans="1:8">
      <c r="A253" s="13"/>
      <c r="B253" s="16">
        <v>0.20799999999999999</v>
      </c>
      <c r="C253" s="13"/>
      <c r="D253" s="13"/>
      <c r="E253" s="16"/>
      <c r="F253" s="13"/>
      <c r="G253" s="13"/>
      <c r="H253" s="16"/>
    </row>
    <row r="254" spans="1:8">
      <c r="A254" s="13"/>
      <c r="B254" s="16">
        <v>0.21099999999999999</v>
      </c>
      <c r="C254" s="13"/>
      <c r="D254" s="13"/>
      <c r="E254" s="16"/>
      <c r="F254" s="13"/>
      <c r="G254" s="13"/>
      <c r="H254" s="16"/>
    </row>
    <row r="255" spans="1:8">
      <c r="A255" s="13" t="s">
        <v>101</v>
      </c>
      <c r="B255" s="16">
        <v>0.2</v>
      </c>
      <c r="C255" s="13"/>
      <c r="D255" s="13"/>
      <c r="E255" s="16"/>
      <c r="F255" s="13"/>
      <c r="G255" s="13"/>
      <c r="H255" s="16"/>
    </row>
    <row r="256" spans="1:8">
      <c r="A256" s="13"/>
      <c r="B256" s="16">
        <v>0.186</v>
      </c>
      <c r="C256" s="13"/>
      <c r="D256" s="13"/>
      <c r="E256" s="16"/>
      <c r="F256" s="13"/>
      <c r="G256" s="13"/>
      <c r="H256" s="16"/>
    </row>
    <row r="257" spans="1:8">
      <c r="A257" s="13"/>
      <c r="B257" s="16">
        <v>0.185</v>
      </c>
      <c r="C257" s="13"/>
      <c r="D257" s="13"/>
      <c r="E257" s="16"/>
      <c r="F257" s="13"/>
      <c r="G257" s="13"/>
      <c r="H257" s="16"/>
    </row>
    <row r="258" spans="1:8">
      <c r="A258" s="13" t="s">
        <v>176</v>
      </c>
      <c r="B258" s="16">
        <v>0.22</v>
      </c>
      <c r="C258" s="13"/>
      <c r="D258" s="13"/>
      <c r="E258" s="16"/>
      <c r="F258" s="13"/>
      <c r="G258" s="13"/>
      <c r="H258" s="16"/>
    </row>
    <row r="259" spans="1:8">
      <c r="A259" s="13"/>
      <c r="B259" s="16">
        <v>0.23599999999999999</v>
      </c>
      <c r="C259" s="13"/>
      <c r="D259" s="13"/>
      <c r="E259" s="16"/>
      <c r="F259" s="13"/>
      <c r="G259" s="13"/>
      <c r="H259" s="16"/>
    </row>
    <row r="260" spans="1:8">
      <c r="A260" s="13"/>
      <c r="B260" s="16">
        <v>0.23100000000000001</v>
      </c>
      <c r="C260" s="13"/>
      <c r="D260" s="13"/>
      <c r="E260" s="16"/>
      <c r="F260" s="13"/>
      <c r="G260" s="13"/>
      <c r="H260" s="16"/>
    </row>
    <row r="261" spans="1:8">
      <c r="A261" s="13" t="s">
        <v>190</v>
      </c>
      <c r="B261" s="16">
        <v>0.188</v>
      </c>
      <c r="C261" s="13"/>
      <c r="D261" s="13"/>
      <c r="E261" s="16"/>
      <c r="F261" s="13"/>
      <c r="G261" s="13"/>
      <c r="H261" s="16"/>
    </row>
    <row r="262" spans="1:8">
      <c r="A262" s="13"/>
      <c r="B262" s="16">
        <v>0.191</v>
      </c>
      <c r="C262" s="13"/>
      <c r="D262" s="13"/>
      <c r="E262" s="16"/>
      <c r="F262" s="13"/>
      <c r="G262" s="13"/>
      <c r="H262" s="16"/>
    </row>
    <row r="263" spans="1:8">
      <c r="A263" s="13"/>
      <c r="B263" s="16">
        <v>0.20300000000000001</v>
      </c>
      <c r="C263" s="13"/>
      <c r="D263" s="13"/>
      <c r="E263" s="16"/>
      <c r="F263" s="13"/>
      <c r="G263" s="13"/>
      <c r="H263" s="16"/>
    </row>
    <row r="264" spans="1:8">
      <c r="A264" s="13" t="s">
        <v>208</v>
      </c>
      <c r="B264" s="16">
        <v>0.20599999999999999</v>
      </c>
      <c r="C264" s="13"/>
      <c r="D264" s="13"/>
      <c r="E264" s="16"/>
      <c r="F264" s="13"/>
      <c r="G264" s="13"/>
      <c r="H264" s="16"/>
    </row>
    <row r="265" spans="1:8">
      <c r="A265" s="13"/>
      <c r="B265" s="16">
        <v>0.191</v>
      </c>
      <c r="C265" s="13"/>
      <c r="D265" s="13"/>
      <c r="E265" s="16"/>
      <c r="F265" s="13"/>
      <c r="G265" s="13"/>
      <c r="H265" s="16"/>
    </row>
    <row r="266" spans="1:8">
      <c r="A266" s="13"/>
      <c r="B266" s="16">
        <v>0.186</v>
      </c>
      <c r="C266" s="13"/>
      <c r="D266" s="13"/>
      <c r="E266" s="16"/>
      <c r="F266" s="13"/>
      <c r="G266" s="13"/>
      <c r="H266" s="16"/>
    </row>
    <row r="267" spans="1:8">
      <c r="A267" s="13" t="s">
        <v>168</v>
      </c>
      <c r="B267" s="16">
        <v>0.20300000000000001</v>
      </c>
      <c r="C267" s="13"/>
      <c r="D267" s="13"/>
      <c r="E267" s="16"/>
      <c r="F267" s="13"/>
      <c r="G267" s="13"/>
      <c r="H267" s="16"/>
    </row>
    <row r="268" spans="1:8">
      <c r="A268" s="13"/>
      <c r="B268" s="16">
        <v>0.188</v>
      </c>
      <c r="C268" s="13"/>
      <c r="D268" s="13"/>
      <c r="E268" s="16"/>
      <c r="F268" s="13"/>
      <c r="G268" s="13"/>
      <c r="H268" s="16"/>
    </row>
    <row r="269" spans="1:8">
      <c r="A269" s="13"/>
      <c r="B269" s="16">
        <v>0.185</v>
      </c>
      <c r="C269" s="13"/>
      <c r="D269" s="13"/>
      <c r="E269" s="16"/>
      <c r="F269" s="13"/>
      <c r="G269" s="13"/>
      <c r="H269" s="16"/>
    </row>
    <row r="270" spans="1:8">
      <c r="A270" s="13" t="s">
        <v>170</v>
      </c>
      <c r="B270" s="16">
        <v>0.24199999999999999</v>
      </c>
      <c r="C270" s="13"/>
      <c r="D270" s="13"/>
      <c r="E270" s="16"/>
      <c r="F270" s="13"/>
      <c r="G270" s="13"/>
      <c r="H270" s="16"/>
    </row>
    <row r="271" spans="1:8">
      <c r="A271" s="13"/>
      <c r="B271" s="16">
        <v>0.22800000000000001</v>
      </c>
      <c r="C271" s="13"/>
      <c r="D271" s="13"/>
      <c r="E271" s="16"/>
      <c r="F271" s="13"/>
      <c r="G271" s="13"/>
      <c r="H271" s="16"/>
    </row>
    <row r="272" spans="1:8">
      <c r="A272" s="13"/>
      <c r="B272" s="16">
        <v>0.22600000000000001</v>
      </c>
      <c r="C272" s="13"/>
      <c r="D272" s="13"/>
      <c r="E272" s="16"/>
      <c r="F272" s="13"/>
      <c r="G272" s="13"/>
      <c r="H272" s="16"/>
    </row>
    <row r="273" spans="1:8">
      <c r="A273" s="13" t="s">
        <v>140</v>
      </c>
      <c r="B273" s="16">
        <v>0.185</v>
      </c>
      <c r="C273" s="13"/>
      <c r="D273" s="13"/>
      <c r="E273" s="16"/>
      <c r="F273" s="13"/>
      <c r="G273" s="13"/>
      <c r="H273" s="16"/>
    </row>
    <row r="274" spans="1:8">
      <c r="A274" s="13"/>
      <c r="B274" s="16">
        <v>0.188</v>
      </c>
      <c r="C274" s="13"/>
      <c r="D274" s="13"/>
      <c r="E274" s="16"/>
      <c r="F274" s="13"/>
      <c r="G274" s="13"/>
      <c r="H274" s="16"/>
    </row>
    <row r="275" spans="1:8">
      <c r="A275" s="13"/>
      <c r="B275" s="16">
        <v>0.19600000000000001</v>
      </c>
      <c r="C275" s="13"/>
      <c r="D275" s="13"/>
      <c r="E275" s="16"/>
      <c r="F275" s="13"/>
      <c r="G275" s="13"/>
      <c r="H275" s="16"/>
    </row>
    <row r="276" spans="1:8">
      <c r="A276" s="13" t="s">
        <v>203</v>
      </c>
      <c r="B276" s="16">
        <v>0.18099999999999999</v>
      </c>
      <c r="C276" s="13"/>
      <c r="D276" s="13"/>
      <c r="E276" s="16"/>
      <c r="F276" s="13"/>
      <c r="G276" s="13"/>
      <c r="H276" s="16"/>
    </row>
    <row r="277" spans="1:8">
      <c r="A277" s="13"/>
      <c r="B277" s="16">
        <v>0.2</v>
      </c>
      <c r="C277" s="13"/>
      <c r="D277" s="13"/>
      <c r="E277" s="16"/>
      <c r="F277" s="13"/>
      <c r="G277" s="13"/>
      <c r="H277" s="16"/>
    </row>
    <row r="278" spans="1:8">
      <c r="A278" s="13"/>
      <c r="B278" s="16">
        <v>0.19</v>
      </c>
      <c r="C278" s="13"/>
      <c r="D278" s="13"/>
      <c r="E278" s="16"/>
      <c r="F278" s="13"/>
      <c r="G278" s="13"/>
      <c r="H278" s="16"/>
    </row>
    <row r="279" spans="1:8">
      <c r="A279" s="13" t="s">
        <v>161</v>
      </c>
      <c r="B279" s="16">
        <v>0.17799999999999999</v>
      </c>
      <c r="C279" s="13"/>
      <c r="D279" s="13"/>
      <c r="E279" s="16"/>
      <c r="F279" s="13"/>
      <c r="G279" s="13"/>
      <c r="H279" s="16"/>
    </row>
    <row r="280" spans="1:8">
      <c r="A280" s="13"/>
      <c r="B280" s="16">
        <v>0.16800000000000001</v>
      </c>
      <c r="C280" s="13"/>
      <c r="D280" s="13"/>
      <c r="E280" s="16"/>
      <c r="F280" s="13"/>
      <c r="G280" s="13"/>
      <c r="H280" s="16"/>
    </row>
    <row r="281" spans="1:8">
      <c r="A281" s="13"/>
      <c r="B281" s="16">
        <v>0.16800000000000001</v>
      </c>
      <c r="C281" s="13"/>
      <c r="D281" s="13"/>
      <c r="E281" s="16"/>
      <c r="F281" s="13"/>
      <c r="G281" s="13"/>
      <c r="H281" s="16"/>
    </row>
    <row r="282" spans="1:8">
      <c r="A282" s="13" t="s">
        <v>187</v>
      </c>
      <c r="B282" s="16">
        <v>0.20699999999999999</v>
      </c>
      <c r="C282" s="13"/>
      <c r="D282" s="13"/>
      <c r="E282" s="16"/>
      <c r="F282" s="13"/>
      <c r="G282" s="13"/>
      <c r="H282" s="16"/>
    </row>
    <row r="283" spans="1:8">
      <c r="A283" s="13"/>
      <c r="B283" s="16">
        <v>0.2</v>
      </c>
      <c r="C283" s="13"/>
      <c r="D283" s="13"/>
      <c r="E283" s="16"/>
      <c r="F283" s="13"/>
      <c r="G283" s="13"/>
      <c r="H283" s="16"/>
    </row>
    <row r="284" spans="1:8">
      <c r="A284" s="13"/>
      <c r="B284" s="16">
        <v>0.216</v>
      </c>
      <c r="C284" s="13"/>
      <c r="D284" s="13"/>
      <c r="E284" s="16"/>
      <c r="F284" s="13"/>
      <c r="G284" s="13"/>
      <c r="H284" s="16"/>
    </row>
  </sheetData>
  <mergeCells count="1">
    <mergeCell ref="A2:H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878461-2610-5848-AEAB-01F6BD9B0C5D}">
  <dimension ref="A1:B284"/>
  <sheetViews>
    <sheetView workbookViewId="0"/>
  </sheetViews>
  <sheetFormatPr baseColWidth="10" defaultRowHeight="11"/>
  <cols>
    <col min="1" max="16384" width="10.83203125" style="3"/>
  </cols>
  <sheetData>
    <row r="1" spans="1:2">
      <c r="A1" s="3" t="s">
        <v>287</v>
      </c>
    </row>
    <row r="2" spans="1:2">
      <c r="A2" s="29" t="s">
        <v>280</v>
      </c>
      <c r="B2" s="29"/>
    </row>
    <row r="3" spans="1:2">
      <c r="A3" s="13" t="s">
        <v>271</v>
      </c>
      <c r="B3" s="16">
        <v>0.01</v>
      </c>
    </row>
    <row r="4" spans="1:2">
      <c r="A4" s="13"/>
      <c r="B4" s="16">
        <v>0.01</v>
      </c>
    </row>
    <row r="5" spans="1:2">
      <c r="A5" s="13"/>
      <c r="B5" s="16">
        <v>1.0999999999999999E-2</v>
      </c>
    </row>
    <row r="6" spans="1:2">
      <c r="A6" s="13" t="s">
        <v>281</v>
      </c>
      <c r="B6" s="16">
        <v>0.99199999999999999</v>
      </c>
    </row>
    <row r="7" spans="1:2">
      <c r="A7" s="13"/>
      <c r="B7" s="16">
        <v>1.0649999999999999</v>
      </c>
    </row>
    <row r="8" spans="1:2">
      <c r="A8" s="13"/>
      <c r="B8" s="16">
        <v>1.0309999999999999</v>
      </c>
    </row>
    <row r="9" spans="1:2">
      <c r="A9" s="13" t="s">
        <v>282</v>
      </c>
      <c r="B9" s="16">
        <v>0.158</v>
      </c>
    </row>
    <row r="10" spans="1:2">
      <c r="A10" s="13"/>
      <c r="B10" s="16">
        <v>0.16</v>
      </c>
    </row>
    <row r="11" spans="1:2">
      <c r="A11" s="13"/>
      <c r="B11" s="16">
        <v>0.14699999999999999</v>
      </c>
    </row>
    <row r="12" spans="1:2">
      <c r="A12" s="13" t="s">
        <v>274</v>
      </c>
      <c r="B12" s="16">
        <v>0.66200000000000003</v>
      </c>
    </row>
    <row r="13" spans="1:2">
      <c r="A13" s="13"/>
      <c r="B13" s="16">
        <v>0.65100000000000002</v>
      </c>
    </row>
    <row r="14" spans="1:2">
      <c r="A14" s="13"/>
      <c r="B14" s="16">
        <v>0.66300000000000003</v>
      </c>
    </row>
    <row r="15" spans="1:2">
      <c r="A15" s="13" t="s">
        <v>280</v>
      </c>
      <c r="B15" s="16">
        <v>0.127</v>
      </c>
    </row>
    <row r="16" spans="1:2">
      <c r="A16" s="13"/>
      <c r="B16" s="16">
        <v>0.13700000000000001</v>
      </c>
    </row>
    <row r="17" spans="1:2">
      <c r="A17" s="13"/>
      <c r="B17" s="16">
        <v>0.13100000000000001</v>
      </c>
    </row>
    <row r="18" spans="1:2">
      <c r="A18" s="13" t="s">
        <v>11</v>
      </c>
      <c r="B18" s="16">
        <v>0.14000000000000001</v>
      </c>
    </row>
    <row r="19" spans="1:2">
      <c r="A19" s="13"/>
      <c r="B19" s="16">
        <v>0.13300000000000001</v>
      </c>
    </row>
    <row r="20" spans="1:2">
      <c r="A20" s="13"/>
      <c r="B20" s="16">
        <v>0.126</v>
      </c>
    </row>
    <row r="21" spans="1:2">
      <c r="A21" s="13" t="s">
        <v>283</v>
      </c>
      <c r="B21" s="16">
        <v>0.155</v>
      </c>
    </row>
    <row r="22" spans="1:2">
      <c r="A22" s="13"/>
      <c r="B22" s="16">
        <v>0.16500000000000001</v>
      </c>
    </row>
    <row r="23" spans="1:2">
      <c r="A23" s="13"/>
      <c r="B23" s="16">
        <v>0.11</v>
      </c>
    </row>
    <row r="24" spans="1:2">
      <c r="A24" s="13" t="s">
        <v>12</v>
      </c>
      <c r="B24" s="16">
        <v>0.15</v>
      </c>
    </row>
    <row r="25" spans="1:2">
      <c r="A25" s="13"/>
      <c r="B25" s="16">
        <v>0.14099999999999999</v>
      </c>
    </row>
    <row r="26" spans="1:2">
      <c r="A26" s="13"/>
      <c r="B26" s="16">
        <v>0.14399999999999999</v>
      </c>
    </row>
    <row r="27" spans="1:2">
      <c r="A27" s="13" t="s">
        <v>284</v>
      </c>
      <c r="B27" s="16">
        <v>0.13800000000000001</v>
      </c>
    </row>
    <row r="28" spans="1:2">
      <c r="A28" s="13"/>
      <c r="B28" s="16">
        <v>0.14000000000000001</v>
      </c>
    </row>
    <row r="29" spans="1:2">
      <c r="A29" s="13"/>
      <c r="B29" s="16">
        <v>0.13600000000000001</v>
      </c>
    </row>
    <row r="30" spans="1:2">
      <c r="A30" s="13" t="s">
        <v>223</v>
      </c>
      <c r="B30" s="16">
        <v>0.17</v>
      </c>
    </row>
    <row r="31" spans="1:2">
      <c r="A31" s="13"/>
      <c r="B31" s="16">
        <v>0.13800000000000001</v>
      </c>
    </row>
    <row r="32" spans="1:2">
      <c r="A32" s="13"/>
      <c r="B32" s="16">
        <v>0.153</v>
      </c>
    </row>
    <row r="33" spans="1:2">
      <c r="A33" s="13" t="s">
        <v>285</v>
      </c>
      <c r="B33" s="16">
        <v>0.154</v>
      </c>
    </row>
    <row r="34" spans="1:2">
      <c r="A34" s="13"/>
      <c r="B34" s="16">
        <v>0.16500000000000001</v>
      </c>
    </row>
    <row r="35" spans="1:2">
      <c r="A35" s="13"/>
      <c r="B35" s="16">
        <v>0.129</v>
      </c>
    </row>
    <row r="36" spans="1:2">
      <c r="A36" s="13" t="s">
        <v>7</v>
      </c>
      <c r="B36" s="16">
        <v>0.17</v>
      </c>
    </row>
    <row r="37" spans="1:2">
      <c r="A37" s="13"/>
      <c r="B37" s="16">
        <v>0.16800000000000001</v>
      </c>
    </row>
    <row r="38" spans="1:2">
      <c r="A38" s="13"/>
      <c r="B38" s="16">
        <v>0.155</v>
      </c>
    </row>
    <row r="39" spans="1:2">
      <c r="A39" s="13" t="s">
        <v>15</v>
      </c>
      <c r="B39" s="16">
        <v>0.155</v>
      </c>
    </row>
    <row r="40" spans="1:2">
      <c r="A40" s="13"/>
      <c r="B40" s="16">
        <v>0.158</v>
      </c>
    </row>
    <row r="41" spans="1:2">
      <c r="A41" s="13"/>
      <c r="B41" s="16">
        <v>0.161</v>
      </c>
    </row>
    <row r="42" spans="1:2">
      <c r="A42" s="13" t="s">
        <v>286</v>
      </c>
      <c r="B42" s="16">
        <v>0.14699999999999999</v>
      </c>
    </row>
    <row r="43" spans="1:2">
      <c r="A43" s="13"/>
      <c r="B43" s="16">
        <v>0.14499999999999999</v>
      </c>
    </row>
    <row r="44" spans="1:2">
      <c r="A44" s="13"/>
      <c r="B44" s="16">
        <v>0.14099999999999999</v>
      </c>
    </row>
    <row r="45" spans="1:2">
      <c r="A45" s="13" t="s">
        <v>8</v>
      </c>
      <c r="B45" s="16">
        <v>0.154</v>
      </c>
    </row>
    <row r="46" spans="1:2">
      <c r="A46" s="13"/>
      <c r="B46" s="16">
        <v>0.17799999999999999</v>
      </c>
    </row>
    <row r="47" spans="1:2">
      <c r="A47" s="13"/>
      <c r="B47" s="16">
        <v>0.161</v>
      </c>
    </row>
    <row r="48" spans="1:2">
      <c r="A48" s="13" t="s">
        <v>261</v>
      </c>
      <c r="B48" s="16">
        <v>0.17699999999999999</v>
      </c>
    </row>
    <row r="49" spans="1:2">
      <c r="A49" s="13"/>
      <c r="B49" s="16">
        <v>0.17199999999999999</v>
      </c>
    </row>
    <row r="50" spans="1:2">
      <c r="A50" s="13"/>
      <c r="B50" s="16">
        <v>0.187</v>
      </c>
    </row>
    <row r="51" spans="1:2">
      <c r="A51" s="13"/>
      <c r="B51" s="16"/>
    </row>
    <row r="52" spans="1:2">
      <c r="A52" s="13"/>
      <c r="B52" s="16"/>
    </row>
    <row r="53" spans="1:2">
      <c r="A53" s="13"/>
      <c r="B53" s="16"/>
    </row>
    <row r="54" spans="1:2">
      <c r="A54" s="13"/>
      <c r="B54" s="16"/>
    </row>
    <row r="55" spans="1:2">
      <c r="A55" s="13"/>
      <c r="B55" s="16"/>
    </row>
    <row r="56" spans="1:2">
      <c r="A56" s="13"/>
      <c r="B56" s="16"/>
    </row>
    <row r="57" spans="1:2">
      <c r="A57" s="13"/>
      <c r="B57" s="16"/>
    </row>
    <row r="58" spans="1:2">
      <c r="A58" s="13"/>
      <c r="B58" s="16"/>
    </row>
    <row r="59" spans="1:2">
      <c r="A59" s="13"/>
      <c r="B59" s="16"/>
    </row>
    <row r="60" spans="1:2">
      <c r="A60" s="13"/>
      <c r="B60" s="16"/>
    </row>
    <row r="61" spans="1:2">
      <c r="A61" s="13"/>
      <c r="B61" s="16"/>
    </row>
    <row r="62" spans="1:2">
      <c r="A62" s="13"/>
      <c r="B62" s="16"/>
    </row>
    <row r="63" spans="1:2">
      <c r="A63" s="13"/>
      <c r="B63" s="16"/>
    </row>
    <row r="64" spans="1:2">
      <c r="A64" s="13"/>
      <c r="B64" s="16"/>
    </row>
    <row r="65" spans="1:2">
      <c r="A65" s="13"/>
      <c r="B65" s="16"/>
    </row>
    <row r="66" spans="1:2">
      <c r="A66" s="13"/>
      <c r="B66" s="16"/>
    </row>
    <row r="67" spans="1:2">
      <c r="A67" s="13"/>
      <c r="B67" s="16"/>
    </row>
    <row r="68" spans="1:2">
      <c r="A68" s="13"/>
      <c r="B68" s="16"/>
    </row>
    <row r="69" spans="1:2">
      <c r="A69" s="13"/>
      <c r="B69" s="16"/>
    </row>
    <row r="70" spans="1:2">
      <c r="A70" s="13"/>
      <c r="B70" s="16"/>
    </row>
    <row r="71" spans="1:2">
      <c r="A71" s="13"/>
      <c r="B71" s="16"/>
    </row>
    <row r="72" spans="1:2">
      <c r="A72" s="13"/>
      <c r="B72" s="16"/>
    </row>
    <row r="73" spans="1:2">
      <c r="A73" s="13"/>
      <c r="B73" s="16"/>
    </row>
    <row r="74" spans="1:2">
      <c r="A74" s="13"/>
      <c r="B74" s="16"/>
    </row>
    <row r="75" spans="1:2">
      <c r="A75" s="13"/>
      <c r="B75" s="16"/>
    </row>
    <row r="76" spans="1:2">
      <c r="A76" s="13"/>
      <c r="B76" s="16"/>
    </row>
    <row r="77" spans="1:2">
      <c r="A77" s="13"/>
      <c r="B77" s="16"/>
    </row>
    <row r="78" spans="1:2">
      <c r="A78" s="13"/>
      <c r="B78" s="16"/>
    </row>
    <row r="79" spans="1:2">
      <c r="A79" s="13"/>
      <c r="B79" s="16"/>
    </row>
    <row r="80" spans="1:2">
      <c r="A80" s="13"/>
      <c r="B80" s="16"/>
    </row>
    <row r="81" spans="1:2">
      <c r="A81" s="13"/>
      <c r="B81" s="16"/>
    </row>
    <row r="82" spans="1:2">
      <c r="A82" s="13"/>
      <c r="B82" s="16"/>
    </row>
    <row r="83" spans="1:2">
      <c r="A83" s="13"/>
      <c r="B83" s="16"/>
    </row>
    <row r="84" spans="1:2">
      <c r="A84" s="13"/>
      <c r="B84" s="16"/>
    </row>
    <row r="85" spans="1:2">
      <c r="A85" s="13"/>
      <c r="B85" s="16"/>
    </row>
    <row r="86" spans="1:2">
      <c r="A86" s="13"/>
      <c r="B86" s="16"/>
    </row>
    <row r="87" spans="1:2">
      <c r="A87" s="13"/>
      <c r="B87" s="16"/>
    </row>
    <row r="88" spans="1:2">
      <c r="A88" s="13"/>
      <c r="B88" s="16"/>
    </row>
    <row r="89" spans="1:2">
      <c r="A89" s="13"/>
      <c r="B89" s="16"/>
    </row>
    <row r="90" spans="1:2">
      <c r="A90" s="13"/>
      <c r="B90" s="16"/>
    </row>
    <row r="91" spans="1:2">
      <c r="A91" s="13"/>
      <c r="B91" s="16"/>
    </row>
    <row r="92" spans="1:2">
      <c r="A92" s="13"/>
      <c r="B92" s="16"/>
    </row>
    <row r="93" spans="1:2">
      <c r="A93" s="13"/>
      <c r="B93" s="16"/>
    </row>
    <row r="94" spans="1:2">
      <c r="A94" s="13"/>
      <c r="B94" s="16"/>
    </row>
    <row r="95" spans="1:2">
      <c r="A95" s="13"/>
      <c r="B95" s="16"/>
    </row>
    <row r="96" spans="1:2">
      <c r="A96" s="13"/>
      <c r="B96" s="16"/>
    </row>
    <row r="97" spans="1:2">
      <c r="A97" s="13"/>
      <c r="B97" s="16"/>
    </row>
    <row r="98" spans="1:2">
      <c r="A98" s="13"/>
      <c r="B98" s="16"/>
    </row>
    <row r="99" spans="1:2">
      <c r="A99" s="13"/>
      <c r="B99" s="16"/>
    </row>
    <row r="100" spans="1:2">
      <c r="A100" s="13"/>
      <c r="B100" s="16"/>
    </row>
    <row r="101" spans="1:2">
      <c r="A101" s="13"/>
      <c r="B101" s="16"/>
    </row>
    <row r="102" spans="1:2">
      <c r="A102" s="13"/>
      <c r="B102" s="16"/>
    </row>
    <row r="103" spans="1:2">
      <c r="A103" s="13"/>
      <c r="B103" s="16"/>
    </row>
    <row r="104" spans="1:2">
      <c r="A104" s="13"/>
      <c r="B104" s="16"/>
    </row>
    <row r="105" spans="1:2">
      <c r="A105" s="13"/>
      <c r="B105" s="16"/>
    </row>
    <row r="106" spans="1:2">
      <c r="A106" s="13"/>
      <c r="B106" s="16"/>
    </row>
    <row r="107" spans="1:2">
      <c r="A107" s="13"/>
      <c r="B107" s="16"/>
    </row>
    <row r="108" spans="1:2">
      <c r="A108" s="13"/>
      <c r="B108" s="16"/>
    </row>
    <row r="109" spans="1:2">
      <c r="A109" s="13"/>
      <c r="B109" s="16"/>
    </row>
    <row r="110" spans="1:2">
      <c r="A110" s="13"/>
      <c r="B110" s="16"/>
    </row>
    <row r="111" spans="1:2">
      <c r="A111" s="13"/>
      <c r="B111" s="16"/>
    </row>
    <row r="112" spans="1:2">
      <c r="A112" s="13"/>
      <c r="B112" s="16"/>
    </row>
    <row r="113" spans="1:2">
      <c r="A113" s="13"/>
      <c r="B113" s="16"/>
    </row>
    <row r="114" spans="1:2">
      <c r="A114" s="13"/>
      <c r="B114" s="16"/>
    </row>
    <row r="115" spans="1:2">
      <c r="A115" s="13"/>
      <c r="B115" s="16"/>
    </row>
    <row r="116" spans="1:2">
      <c r="A116" s="13"/>
      <c r="B116" s="16"/>
    </row>
    <row r="117" spans="1:2">
      <c r="A117" s="13"/>
      <c r="B117" s="16"/>
    </row>
    <row r="118" spans="1:2">
      <c r="A118" s="13"/>
      <c r="B118" s="16"/>
    </row>
    <row r="119" spans="1:2">
      <c r="A119" s="13"/>
      <c r="B119" s="16"/>
    </row>
    <row r="120" spans="1:2">
      <c r="A120" s="13"/>
      <c r="B120" s="16"/>
    </row>
    <row r="121" spans="1:2">
      <c r="A121" s="13"/>
      <c r="B121" s="16"/>
    </row>
    <row r="122" spans="1:2">
      <c r="A122" s="13"/>
      <c r="B122" s="16"/>
    </row>
    <row r="123" spans="1:2">
      <c r="A123" s="13"/>
      <c r="B123" s="16"/>
    </row>
    <row r="124" spans="1:2">
      <c r="A124" s="13"/>
      <c r="B124" s="16"/>
    </row>
    <row r="125" spans="1:2">
      <c r="A125" s="13"/>
      <c r="B125" s="16"/>
    </row>
    <row r="126" spans="1:2">
      <c r="A126" s="13"/>
      <c r="B126" s="16"/>
    </row>
    <row r="127" spans="1:2">
      <c r="A127" s="13"/>
      <c r="B127" s="16"/>
    </row>
    <row r="128" spans="1:2">
      <c r="A128" s="13"/>
      <c r="B128" s="16"/>
    </row>
    <row r="129" spans="1:2">
      <c r="A129" s="13"/>
      <c r="B129" s="16"/>
    </row>
    <row r="130" spans="1:2">
      <c r="A130" s="13"/>
      <c r="B130" s="16"/>
    </row>
    <row r="131" spans="1:2">
      <c r="A131" s="13"/>
      <c r="B131" s="16"/>
    </row>
    <row r="132" spans="1:2">
      <c r="A132" s="13"/>
      <c r="B132" s="16"/>
    </row>
    <row r="133" spans="1:2">
      <c r="A133" s="13"/>
      <c r="B133" s="16"/>
    </row>
    <row r="134" spans="1:2">
      <c r="A134" s="13"/>
      <c r="B134" s="16"/>
    </row>
    <row r="135" spans="1:2">
      <c r="A135" s="13"/>
      <c r="B135" s="16"/>
    </row>
    <row r="136" spans="1:2">
      <c r="A136" s="13"/>
      <c r="B136" s="16"/>
    </row>
    <row r="137" spans="1:2">
      <c r="A137" s="13"/>
      <c r="B137" s="16"/>
    </row>
    <row r="138" spans="1:2">
      <c r="A138" s="13"/>
      <c r="B138" s="16"/>
    </row>
    <row r="139" spans="1:2">
      <c r="A139" s="13"/>
      <c r="B139" s="16"/>
    </row>
    <row r="140" spans="1:2">
      <c r="A140" s="13"/>
      <c r="B140" s="16"/>
    </row>
    <row r="141" spans="1:2">
      <c r="A141" s="13"/>
      <c r="B141" s="16"/>
    </row>
    <row r="142" spans="1:2">
      <c r="A142" s="13"/>
      <c r="B142" s="16"/>
    </row>
    <row r="143" spans="1:2">
      <c r="A143" s="13"/>
      <c r="B143" s="16"/>
    </row>
    <row r="144" spans="1:2">
      <c r="A144" s="13"/>
      <c r="B144" s="16"/>
    </row>
    <row r="145" spans="1:2">
      <c r="A145" s="13"/>
      <c r="B145" s="16"/>
    </row>
    <row r="146" spans="1:2">
      <c r="A146" s="13"/>
      <c r="B146" s="16"/>
    </row>
    <row r="147" spans="1:2">
      <c r="A147" s="13"/>
      <c r="B147" s="16"/>
    </row>
    <row r="148" spans="1:2">
      <c r="A148" s="13"/>
      <c r="B148" s="16"/>
    </row>
    <row r="149" spans="1:2">
      <c r="A149" s="13"/>
      <c r="B149" s="16"/>
    </row>
    <row r="150" spans="1:2">
      <c r="A150" s="13"/>
      <c r="B150" s="16"/>
    </row>
    <row r="151" spans="1:2">
      <c r="A151" s="13"/>
      <c r="B151" s="16"/>
    </row>
    <row r="152" spans="1:2">
      <c r="A152" s="13"/>
      <c r="B152" s="16"/>
    </row>
    <row r="153" spans="1:2">
      <c r="A153" s="13"/>
      <c r="B153" s="16"/>
    </row>
    <row r="154" spans="1:2">
      <c r="A154" s="13"/>
      <c r="B154" s="16"/>
    </row>
    <row r="155" spans="1:2">
      <c r="A155" s="13"/>
      <c r="B155" s="16"/>
    </row>
    <row r="156" spans="1:2">
      <c r="A156" s="13"/>
      <c r="B156" s="16"/>
    </row>
    <row r="157" spans="1:2">
      <c r="A157" s="13"/>
      <c r="B157" s="16"/>
    </row>
    <row r="158" spans="1:2">
      <c r="A158" s="13"/>
      <c r="B158" s="16"/>
    </row>
    <row r="159" spans="1:2">
      <c r="A159" s="13"/>
      <c r="B159" s="16"/>
    </row>
    <row r="160" spans="1:2">
      <c r="A160" s="13"/>
      <c r="B160" s="16"/>
    </row>
    <row r="161" spans="1:2">
      <c r="A161" s="13"/>
      <c r="B161" s="16"/>
    </row>
    <row r="162" spans="1:2">
      <c r="A162" s="13"/>
      <c r="B162" s="16"/>
    </row>
    <row r="163" spans="1:2">
      <c r="A163" s="13"/>
      <c r="B163" s="16"/>
    </row>
    <row r="164" spans="1:2">
      <c r="A164" s="13"/>
      <c r="B164" s="16"/>
    </row>
    <row r="165" spans="1:2">
      <c r="A165" s="13"/>
      <c r="B165" s="16"/>
    </row>
    <row r="166" spans="1:2">
      <c r="A166" s="13"/>
      <c r="B166" s="16"/>
    </row>
    <row r="167" spans="1:2">
      <c r="A167" s="13"/>
      <c r="B167" s="16"/>
    </row>
    <row r="168" spans="1:2">
      <c r="A168" s="13"/>
      <c r="B168" s="16"/>
    </row>
    <row r="169" spans="1:2">
      <c r="A169" s="13"/>
      <c r="B169" s="16"/>
    </row>
    <row r="170" spans="1:2">
      <c r="A170" s="13"/>
      <c r="B170" s="16"/>
    </row>
    <row r="171" spans="1:2">
      <c r="A171" s="13"/>
      <c r="B171" s="16"/>
    </row>
    <row r="172" spans="1:2">
      <c r="A172" s="13"/>
      <c r="B172" s="16"/>
    </row>
    <row r="173" spans="1:2">
      <c r="A173" s="13"/>
      <c r="B173" s="16"/>
    </row>
    <row r="174" spans="1:2">
      <c r="A174" s="13"/>
      <c r="B174" s="16"/>
    </row>
    <row r="175" spans="1:2">
      <c r="A175" s="13"/>
      <c r="B175" s="16"/>
    </row>
    <row r="176" spans="1:2">
      <c r="A176" s="13"/>
      <c r="B176" s="16"/>
    </row>
    <row r="177" spans="1:2">
      <c r="A177" s="13"/>
      <c r="B177" s="16"/>
    </row>
    <row r="178" spans="1:2">
      <c r="A178" s="13"/>
      <c r="B178" s="16"/>
    </row>
    <row r="179" spans="1:2">
      <c r="A179" s="13"/>
      <c r="B179" s="16"/>
    </row>
    <row r="180" spans="1:2">
      <c r="A180" s="13"/>
      <c r="B180" s="16"/>
    </row>
    <row r="181" spans="1:2">
      <c r="A181" s="13"/>
      <c r="B181" s="16"/>
    </row>
    <row r="182" spans="1:2">
      <c r="A182" s="13"/>
      <c r="B182" s="16"/>
    </row>
    <row r="183" spans="1:2">
      <c r="A183" s="13"/>
      <c r="B183" s="16"/>
    </row>
    <row r="184" spans="1:2">
      <c r="A184" s="13"/>
      <c r="B184" s="16"/>
    </row>
    <row r="185" spans="1:2">
      <c r="A185" s="13"/>
      <c r="B185" s="16"/>
    </row>
    <row r="186" spans="1:2">
      <c r="A186" s="13"/>
      <c r="B186" s="16"/>
    </row>
    <row r="187" spans="1:2">
      <c r="A187" s="13"/>
      <c r="B187" s="16"/>
    </row>
    <row r="188" spans="1:2">
      <c r="A188" s="13"/>
      <c r="B188" s="16"/>
    </row>
    <row r="189" spans="1:2">
      <c r="A189" s="13"/>
      <c r="B189" s="16"/>
    </row>
    <row r="190" spans="1:2">
      <c r="A190" s="13"/>
      <c r="B190" s="16"/>
    </row>
    <row r="191" spans="1:2">
      <c r="A191" s="13"/>
      <c r="B191" s="16"/>
    </row>
    <row r="192" spans="1:2">
      <c r="A192" s="13"/>
      <c r="B192" s="16"/>
    </row>
    <row r="193" spans="1:2">
      <c r="A193" s="13"/>
      <c r="B193" s="16"/>
    </row>
    <row r="194" spans="1:2">
      <c r="A194" s="13"/>
      <c r="B194" s="16"/>
    </row>
    <row r="195" spans="1:2">
      <c r="A195" s="13"/>
      <c r="B195" s="16"/>
    </row>
    <row r="196" spans="1:2">
      <c r="A196" s="13"/>
      <c r="B196" s="16"/>
    </row>
    <row r="197" spans="1:2">
      <c r="A197" s="13"/>
      <c r="B197" s="16"/>
    </row>
    <row r="198" spans="1:2">
      <c r="A198" s="13"/>
      <c r="B198" s="16"/>
    </row>
    <row r="199" spans="1:2">
      <c r="A199" s="13"/>
      <c r="B199" s="16"/>
    </row>
    <row r="200" spans="1:2">
      <c r="A200" s="13"/>
      <c r="B200" s="16"/>
    </row>
    <row r="201" spans="1:2">
      <c r="A201" s="13"/>
      <c r="B201" s="16"/>
    </row>
    <row r="202" spans="1:2">
      <c r="A202" s="13"/>
      <c r="B202" s="16"/>
    </row>
    <row r="203" spans="1:2">
      <c r="A203" s="13"/>
      <c r="B203" s="16"/>
    </row>
    <row r="204" spans="1:2">
      <c r="A204" s="13"/>
      <c r="B204" s="16"/>
    </row>
    <row r="205" spans="1:2">
      <c r="A205" s="13"/>
      <c r="B205" s="16"/>
    </row>
    <row r="206" spans="1:2">
      <c r="A206" s="13"/>
      <c r="B206" s="16"/>
    </row>
    <row r="207" spans="1:2">
      <c r="A207" s="13"/>
      <c r="B207" s="16"/>
    </row>
    <row r="208" spans="1:2">
      <c r="A208" s="13"/>
      <c r="B208" s="16"/>
    </row>
    <row r="209" spans="1:2">
      <c r="A209" s="13"/>
      <c r="B209" s="16"/>
    </row>
    <row r="210" spans="1:2">
      <c r="A210" s="13"/>
      <c r="B210" s="16"/>
    </row>
    <row r="211" spans="1:2">
      <c r="A211" s="13"/>
      <c r="B211" s="16"/>
    </row>
    <row r="212" spans="1:2">
      <c r="A212" s="13"/>
      <c r="B212" s="16"/>
    </row>
    <row r="213" spans="1:2">
      <c r="A213" s="13"/>
      <c r="B213" s="16"/>
    </row>
    <row r="214" spans="1:2">
      <c r="A214" s="13"/>
      <c r="B214" s="16"/>
    </row>
    <row r="215" spans="1:2">
      <c r="A215" s="13"/>
      <c r="B215" s="16"/>
    </row>
    <row r="216" spans="1:2">
      <c r="A216" s="13"/>
      <c r="B216" s="16"/>
    </row>
    <row r="217" spans="1:2">
      <c r="A217" s="13"/>
      <c r="B217" s="16"/>
    </row>
    <row r="218" spans="1:2">
      <c r="A218" s="13"/>
      <c r="B218" s="16"/>
    </row>
    <row r="219" spans="1:2">
      <c r="A219" s="13"/>
      <c r="B219" s="16"/>
    </row>
    <row r="220" spans="1:2">
      <c r="A220" s="13"/>
      <c r="B220" s="16"/>
    </row>
    <row r="221" spans="1:2">
      <c r="A221" s="13"/>
      <c r="B221" s="16"/>
    </row>
    <row r="222" spans="1:2">
      <c r="A222" s="13"/>
      <c r="B222" s="16"/>
    </row>
    <row r="223" spans="1:2">
      <c r="A223" s="13"/>
      <c r="B223" s="16"/>
    </row>
    <row r="224" spans="1:2">
      <c r="A224" s="13"/>
      <c r="B224" s="16"/>
    </row>
    <row r="225" spans="1:2">
      <c r="A225" s="13"/>
      <c r="B225" s="16"/>
    </row>
    <row r="226" spans="1:2">
      <c r="A226" s="13"/>
      <c r="B226" s="16"/>
    </row>
    <row r="227" spans="1:2">
      <c r="A227" s="13"/>
      <c r="B227" s="16"/>
    </row>
    <row r="228" spans="1:2">
      <c r="A228" s="13"/>
      <c r="B228" s="16"/>
    </row>
    <row r="229" spans="1:2">
      <c r="A229" s="13"/>
      <c r="B229" s="16"/>
    </row>
    <row r="230" spans="1:2">
      <c r="A230" s="13"/>
      <c r="B230" s="16"/>
    </row>
    <row r="231" spans="1:2">
      <c r="A231" s="13"/>
      <c r="B231" s="16"/>
    </row>
    <row r="232" spans="1:2">
      <c r="A232" s="13"/>
      <c r="B232" s="16"/>
    </row>
    <row r="233" spans="1:2">
      <c r="A233" s="13"/>
      <c r="B233" s="16"/>
    </row>
    <row r="234" spans="1:2">
      <c r="A234" s="13"/>
      <c r="B234" s="16"/>
    </row>
    <row r="235" spans="1:2">
      <c r="A235" s="13"/>
      <c r="B235" s="16"/>
    </row>
    <row r="236" spans="1:2">
      <c r="A236" s="13"/>
      <c r="B236" s="16"/>
    </row>
    <row r="237" spans="1:2">
      <c r="A237" s="13"/>
      <c r="B237" s="16"/>
    </row>
    <row r="238" spans="1:2">
      <c r="A238" s="13"/>
      <c r="B238" s="16"/>
    </row>
    <row r="239" spans="1:2">
      <c r="A239" s="13"/>
      <c r="B239" s="16"/>
    </row>
    <row r="240" spans="1:2">
      <c r="A240" s="13"/>
      <c r="B240" s="16"/>
    </row>
    <row r="241" spans="1:2">
      <c r="A241" s="13"/>
      <c r="B241" s="16"/>
    </row>
    <row r="242" spans="1:2">
      <c r="A242" s="13"/>
      <c r="B242" s="16"/>
    </row>
    <row r="243" spans="1:2">
      <c r="A243" s="13"/>
      <c r="B243" s="16"/>
    </row>
    <row r="244" spans="1:2">
      <c r="A244" s="13"/>
      <c r="B244" s="16"/>
    </row>
    <row r="245" spans="1:2">
      <c r="A245" s="13"/>
      <c r="B245" s="16"/>
    </row>
    <row r="246" spans="1:2">
      <c r="A246" s="13"/>
      <c r="B246" s="16"/>
    </row>
    <row r="247" spans="1:2">
      <c r="A247" s="13"/>
      <c r="B247" s="16"/>
    </row>
    <row r="248" spans="1:2">
      <c r="A248" s="13"/>
      <c r="B248" s="16"/>
    </row>
    <row r="249" spans="1:2">
      <c r="A249" s="13"/>
      <c r="B249" s="16"/>
    </row>
    <row r="250" spans="1:2">
      <c r="A250" s="13"/>
      <c r="B250" s="16"/>
    </row>
    <row r="251" spans="1:2">
      <c r="A251" s="13"/>
      <c r="B251" s="16"/>
    </row>
    <row r="252" spans="1:2">
      <c r="A252" s="13"/>
      <c r="B252" s="16"/>
    </row>
    <row r="253" spans="1:2">
      <c r="A253" s="13"/>
      <c r="B253" s="16"/>
    </row>
    <row r="254" spans="1:2">
      <c r="A254" s="13"/>
      <c r="B254" s="16"/>
    </row>
    <row r="255" spans="1:2">
      <c r="A255" s="13"/>
      <c r="B255" s="16"/>
    </row>
    <row r="256" spans="1:2">
      <c r="A256" s="13"/>
      <c r="B256" s="16"/>
    </row>
    <row r="257" spans="1:2">
      <c r="A257" s="13"/>
      <c r="B257" s="16"/>
    </row>
    <row r="258" spans="1:2">
      <c r="A258" s="13"/>
      <c r="B258" s="16"/>
    </row>
    <row r="259" spans="1:2">
      <c r="A259" s="13"/>
      <c r="B259" s="16"/>
    </row>
    <row r="260" spans="1:2">
      <c r="A260" s="13"/>
      <c r="B260" s="16"/>
    </row>
    <row r="261" spans="1:2">
      <c r="A261" s="13"/>
      <c r="B261" s="16"/>
    </row>
    <row r="262" spans="1:2">
      <c r="A262" s="13"/>
      <c r="B262" s="16"/>
    </row>
    <row r="263" spans="1:2">
      <c r="A263" s="13"/>
      <c r="B263" s="16"/>
    </row>
    <row r="264" spans="1:2">
      <c r="A264" s="13"/>
      <c r="B264" s="16"/>
    </row>
    <row r="265" spans="1:2">
      <c r="A265" s="13"/>
      <c r="B265" s="16"/>
    </row>
    <row r="266" spans="1:2">
      <c r="A266" s="13"/>
      <c r="B266" s="16"/>
    </row>
    <row r="267" spans="1:2">
      <c r="A267" s="13"/>
      <c r="B267" s="16"/>
    </row>
    <row r="268" spans="1:2">
      <c r="A268" s="13"/>
      <c r="B268" s="16"/>
    </row>
    <row r="269" spans="1:2">
      <c r="A269" s="13"/>
      <c r="B269" s="16"/>
    </row>
    <row r="270" spans="1:2">
      <c r="A270" s="13"/>
      <c r="B270" s="16"/>
    </row>
    <row r="271" spans="1:2">
      <c r="A271" s="13"/>
      <c r="B271" s="16"/>
    </row>
    <row r="272" spans="1:2">
      <c r="A272" s="13"/>
      <c r="B272" s="16"/>
    </row>
    <row r="273" spans="1:2">
      <c r="A273" s="13"/>
      <c r="B273" s="16"/>
    </row>
    <row r="274" spans="1:2">
      <c r="A274" s="13"/>
      <c r="B274" s="16"/>
    </row>
    <row r="275" spans="1:2">
      <c r="A275" s="13"/>
      <c r="B275" s="16"/>
    </row>
    <row r="276" spans="1:2">
      <c r="A276" s="13"/>
      <c r="B276" s="16"/>
    </row>
    <row r="277" spans="1:2">
      <c r="A277" s="13"/>
      <c r="B277" s="16"/>
    </row>
    <row r="278" spans="1:2">
      <c r="A278" s="13"/>
      <c r="B278" s="16"/>
    </row>
    <row r="279" spans="1:2">
      <c r="A279" s="13"/>
      <c r="B279" s="16"/>
    </row>
    <row r="280" spans="1:2">
      <c r="A280" s="13"/>
      <c r="B280" s="16"/>
    </row>
    <row r="281" spans="1:2">
      <c r="A281" s="13"/>
      <c r="B281" s="16"/>
    </row>
    <row r="282" spans="1:2">
      <c r="A282" s="13"/>
      <c r="B282" s="16"/>
    </row>
    <row r="283" spans="1:2">
      <c r="A283" s="13"/>
      <c r="B283" s="16"/>
    </row>
    <row r="284" spans="1:2">
      <c r="A284" s="13"/>
      <c r="B284" s="16"/>
    </row>
  </sheetData>
  <mergeCells count="1">
    <mergeCell ref="A2:B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8E642C-5763-D54C-9601-81D6F89520E9}">
  <dimension ref="A1:R4"/>
  <sheetViews>
    <sheetView workbookViewId="0"/>
  </sheetViews>
  <sheetFormatPr baseColWidth="10" defaultRowHeight="12"/>
  <cols>
    <col min="1" max="16384" width="10.83203125" style="17"/>
  </cols>
  <sheetData>
    <row r="1" spans="1:18" ht="16" customHeight="1">
      <c r="A1" s="17" t="s">
        <v>292</v>
      </c>
      <c r="O1" s="30" t="s">
        <v>259</v>
      </c>
      <c r="P1" s="30"/>
      <c r="Q1" s="30"/>
      <c r="R1" s="30"/>
    </row>
    <row r="2" spans="1:18">
      <c r="A2" s="17" t="s">
        <v>289</v>
      </c>
      <c r="B2" s="30" t="s">
        <v>218</v>
      </c>
      <c r="C2" s="30"/>
      <c r="D2" s="30"/>
      <c r="E2" s="30"/>
      <c r="F2" s="30"/>
      <c r="G2" s="30"/>
      <c r="H2" s="30" t="s">
        <v>290</v>
      </c>
      <c r="I2" s="30"/>
      <c r="J2" s="30"/>
      <c r="K2" s="30"/>
      <c r="L2" s="30"/>
      <c r="M2" s="30"/>
      <c r="O2" s="30" t="s">
        <v>294</v>
      </c>
      <c r="P2" s="30"/>
      <c r="Q2" s="30" t="s">
        <v>288</v>
      </c>
      <c r="R2" s="30"/>
    </row>
    <row r="3" spans="1:18">
      <c r="A3" s="18" t="s">
        <v>293</v>
      </c>
      <c r="B3" s="31" t="s">
        <v>253</v>
      </c>
      <c r="C3" s="31"/>
      <c r="D3" s="31"/>
      <c r="E3" s="30" t="s">
        <v>288</v>
      </c>
      <c r="F3" s="30"/>
      <c r="G3" s="30"/>
      <c r="H3" s="31" t="s">
        <v>253</v>
      </c>
      <c r="I3" s="31"/>
      <c r="J3" s="31"/>
      <c r="K3" s="30" t="s">
        <v>288</v>
      </c>
      <c r="L3" s="30"/>
      <c r="M3" s="30"/>
      <c r="O3" s="17" t="s">
        <v>253</v>
      </c>
      <c r="P3" s="17" t="s">
        <v>295</v>
      </c>
      <c r="Q3" s="17" t="s">
        <v>253</v>
      </c>
      <c r="R3" s="17" t="s">
        <v>295</v>
      </c>
    </row>
    <row r="4" spans="1:18">
      <c r="A4" s="18" t="s">
        <v>291</v>
      </c>
      <c r="B4" s="19">
        <v>0</v>
      </c>
      <c r="C4" s="19">
        <v>9.7609399999999992E-3</v>
      </c>
      <c r="D4" s="19">
        <v>2.1374299999999999E-4</v>
      </c>
      <c r="E4" s="19">
        <v>2.8498999999999999E-4</v>
      </c>
      <c r="F4" s="19">
        <v>7.1248000000000006E-5</v>
      </c>
      <c r="G4" s="19">
        <v>6.4123000000000001E-4</v>
      </c>
      <c r="H4" s="19">
        <v>75.214740699999993</v>
      </c>
      <c r="I4" s="19">
        <v>114.64466400000001</v>
      </c>
      <c r="J4" s="19">
        <v>110.140596</v>
      </c>
      <c r="K4" s="19">
        <v>19.3384173</v>
      </c>
      <c r="L4" s="19">
        <v>31.567165200000002</v>
      </c>
      <c r="M4" s="19">
        <v>20.718200899999999</v>
      </c>
      <c r="O4" s="20">
        <f>AVERAGE(B4:D4)</f>
        <v>3.3248943333333333E-3</v>
      </c>
      <c r="P4" s="20">
        <f>AVERAGE(E4:G4)</f>
        <v>3.3248933333333337E-4</v>
      </c>
      <c r="Q4" s="20">
        <f>AVERAGE(H4:J4)</f>
        <v>100.00000023333332</v>
      </c>
      <c r="R4" s="20">
        <f>AVERAGE(K4:M4)</f>
        <v>23.874594466666668</v>
      </c>
    </row>
  </sheetData>
  <mergeCells count="9">
    <mergeCell ref="O1:R1"/>
    <mergeCell ref="B3:D3"/>
    <mergeCell ref="E3:G3"/>
    <mergeCell ref="H3:J3"/>
    <mergeCell ref="K3:M3"/>
    <mergeCell ref="O2:P2"/>
    <mergeCell ref="Q2:R2"/>
    <mergeCell ref="B2:G2"/>
    <mergeCell ref="H2:M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A394A5-2EB3-564B-9C5A-8EF4C69C5BA1}">
  <dimension ref="A1:J9"/>
  <sheetViews>
    <sheetView zoomScaleNormal="100" workbookViewId="0">
      <selection activeCell="B1" sqref="B1"/>
    </sheetView>
  </sheetViews>
  <sheetFormatPr baseColWidth="10" defaultRowHeight="16"/>
  <sheetData>
    <row r="1" spans="1:10">
      <c r="A1" s="3" t="s">
        <v>229</v>
      </c>
      <c r="B1" s="3"/>
      <c r="C1" s="3"/>
      <c r="D1" s="3"/>
      <c r="E1" s="3"/>
      <c r="F1" s="3"/>
      <c r="G1" s="3"/>
      <c r="H1" s="3"/>
      <c r="I1" s="3"/>
      <c r="J1" s="3"/>
    </row>
    <row r="2" spans="1:10">
      <c r="A2" s="9" t="s">
        <v>0</v>
      </c>
      <c r="B2" s="25" t="s">
        <v>3</v>
      </c>
      <c r="C2" s="26"/>
      <c r="D2" s="26"/>
      <c r="E2" s="26" t="s">
        <v>4</v>
      </c>
      <c r="F2" s="26"/>
      <c r="G2" s="26"/>
      <c r="H2" s="3"/>
      <c r="I2" s="3" t="s">
        <v>5</v>
      </c>
      <c r="J2" s="3" t="s">
        <v>6</v>
      </c>
    </row>
    <row r="3" spans="1:10">
      <c r="A3" s="3"/>
      <c r="B3" s="1">
        <v>0.436</v>
      </c>
      <c r="C3" s="1">
        <v>0.54500000000000004</v>
      </c>
      <c r="D3" s="1">
        <v>0.47799999999999998</v>
      </c>
      <c r="E3" s="1">
        <v>8.0399999999999991</v>
      </c>
      <c r="F3" s="1">
        <v>6.96</v>
      </c>
      <c r="G3" s="1">
        <v>7.37</v>
      </c>
      <c r="H3" s="3"/>
      <c r="I3" s="4">
        <f>AVERAGE(B3:D3)</f>
        <v>0.48633333333333334</v>
      </c>
      <c r="J3" s="4">
        <f>AVERAGE(E3:G3)</f>
        <v>7.456666666666667</v>
      </c>
    </row>
    <row r="4" spans="1:10">
      <c r="A4" s="10" t="s">
        <v>1</v>
      </c>
      <c r="B4" s="25" t="s">
        <v>3</v>
      </c>
      <c r="C4" s="26"/>
      <c r="D4" s="26"/>
      <c r="E4" s="26" t="s">
        <v>4</v>
      </c>
      <c r="F4" s="26"/>
      <c r="G4" s="26"/>
      <c r="H4" s="3"/>
      <c r="I4" s="4"/>
      <c r="J4" s="4"/>
    </row>
    <row r="5" spans="1:10">
      <c r="A5" s="3"/>
      <c r="B5" s="1">
        <v>4.17</v>
      </c>
      <c r="C5" s="1">
        <v>5.17</v>
      </c>
      <c r="D5" s="1">
        <v>4.26</v>
      </c>
      <c r="E5" s="1">
        <v>102</v>
      </c>
      <c r="F5" s="1">
        <v>65.3</v>
      </c>
      <c r="G5" s="1">
        <v>77</v>
      </c>
      <c r="H5" s="3"/>
      <c r="I5" s="4">
        <f>AVERAGE(B5:D5)</f>
        <v>4.5333333333333332</v>
      </c>
      <c r="J5" s="4">
        <f>AVERAGE(E5:G5)</f>
        <v>81.433333333333337</v>
      </c>
    </row>
    <row r="6" spans="1:10">
      <c r="A6" s="11" t="s">
        <v>2</v>
      </c>
      <c r="B6" s="25" t="s">
        <v>3</v>
      </c>
      <c r="C6" s="26"/>
      <c r="D6" s="26"/>
      <c r="E6" s="26" t="s">
        <v>4</v>
      </c>
      <c r="F6" s="26"/>
      <c r="G6" s="26"/>
      <c r="H6" s="3"/>
      <c r="I6" s="4"/>
      <c r="J6" s="4"/>
    </row>
    <row r="7" spans="1:10">
      <c r="A7" s="3"/>
      <c r="B7" s="1">
        <v>7.5</v>
      </c>
      <c r="C7" s="1">
        <v>6</v>
      </c>
      <c r="D7" s="1">
        <v>9.3000000000000007</v>
      </c>
      <c r="E7" s="1">
        <v>12300</v>
      </c>
      <c r="F7" s="1">
        <v>10800</v>
      </c>
      <c r="G7" s="1">
        <v>11100</v>
      </c>
      <c r="H7" s="3"/>
      <c r="I7" s="4">
        <f>AVERAGE(B7:D7)</f>
        <v>7.6000000000000005</v>
      </c>
      <c r="J7" s="4">
        <f>AVERAGE(E7:G7)</f>
        <v>11400</v>
      </c>
    </row>
    <row r="8" spans="1:10">
      <c r="A8" s="12" t="s">
        <v>227</v>
      </c>
      <c r="B8" s="25" t="s">
        <v>3</v>
      </c>
      <c r="C8" s="26"/>
      <c r="D8" s="26"/>
      <c r="E8" s="26" t="s">
        <v>4</v>
      </c>
      <c r="F8" s="26"/>
      <c r="G8" s="26"/>
      <c r="H8" s="3"/>
      <c r="I8" s="4"/>
      <c r="J8" s="4"/>
    </row>
    <row r="9" spans="1:10">
      <c r="A9" s="3"/>
      <c r="B9" s="1">
        <v>0.23200000000000001</v>
      </c>
      <c r="C9" s="1">
        <v>0.32700000000000001</v>
      </c>
      <c r="D9" s="1">
        <v>0.46400000000000002</v>
      </c>
      <c r="E9" s="1">
        <v>859</v>
      </c>
      <c r="F9" s="1">
        <v>1040</v>
      </c>
      <c r="G9" s="1">
        <v>1360</v>
      </c>
      <c r="H9" s="3"/>
      <c r="I9" s="4">
        <f>AVERAGE(B9:D9)</f>
        <v>0.34100000000000003</v>
      </c>
      <c r="J9" s="4">
        <f>AVERAGE(E9:G9)</f>
        <v>1086.3333333333333</v>
      </c>
    </row>
  </sheetData>
  <mergeCells count="8">
    <mergeCell ref="B8:D8"/>
    <mergeCell ref="E8:G8"/>
    <mergeCell ref="B2:D2"/>
    <mergeCell ref="E2:G2"/>
    <mergeCell ref="B4:D4"/>
    <mergeCell ref="E4:G4"/>
    <mergeCell ref="B6:D6"/>
    <mergeCell ref="E6:G6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1D2C50-8DAB-2144-B6B5-41034DA50FF3}">
  <dimension ref="A1:J9"/>
  <sheetViews>
    <sheetView workbookViewId="0"/>
  </sheetViews>
  <sheetFormatPr baseColWidth="10" defaultRowHeight="16"/>
  <sheetData>
    <row r="1" spans="1:10">
      <c r="A1" s="3" t="s">
        <v>296</v>
      </c>
      <c r="B1" s="3"/>
      <c r="C1" s="3"/>
      <c r="D1" s="3"/>
      <c r="E1" s="3"/>
      <c r="F1" s="3"/>
      <c r="G1" s="3"/>
      <c r="H1" s="3"/>
      <c r="I1" s="3"/>
      <c r="J1" s="3"/>
    </row>
    <row r="2" spans="1:10">
      <c r="A2" s="9" t="s">
        <v>0</v>
      </c>
      <c r="B2" s="25" t="s">
        <v>3</v>
      </c>
      <c r="C2" s="26"/>
      <c r="D2" s="26"/>
      <c r="E2" s="26" t="s">
        <v>297</v>
      </c>
      <c r="F2" s="26"/>
      <c r="G2" s="26"/>
      <c r="H2" s="3"/>
      <c r="I2" s="3" t="s">
        <v>5</v>
      </c>
      <c r="J2" s="3" t="s">
        <v>298</v>
      </c>
    </row>
    <row r="3" spans="1:10">
      <c r="A3" s="3"/>
      <c r="B3" s="1">
        <v>0.65752405480815002</v>
      </c>
      <c r="C3" s="1">
        <v>1.5618992114999199</v>
      </c>
      <c r="D3" s="1">
        <v>0.78057675606514998</v>
      </c>
      <c r="E3" s="1">
        <v>15.4511932006536</v>
      </c>
      <c r="F3" s="1">
        <v>32.963954231882703</v>
      </c>
      <c r="G3" s="1">
        <v>25.0015743660908</v>
      </c>
      <c r="H3" s="3"/>
      <c r="I3" s="4">
        <f>AVERAGE(B3:D3)</f>
        <v>1.00000000745774</v>
      </c>
      <c r="J3" s="4">
        <f>AVERAGE(E3:G3)</f>
        <v>24.472240599542364</v>
      </c>
    </row>
    <row r="4" spans="1:10">
      <c r="A4" s="10" t="s">
        <v>1</v>
      </c>
      <c r="B4" s="25" t="s">
        <v>3</v>
      </c>
      <c r="C4" s="26"/>
      <c r="D4" s="26"/>
      <c r="E4" s="26" t="s">
        <v>297</v>
      </c>
      <c r="F4" s="26"/>
      <c r="G4" s="26"/>
      <c r="H4" s="3"/>
      <c r="I4" s="4"/>
      <c r="J4" s="4"/>
    </row>
    <row r="5" spans="1:10">
      <c r="A5" s="3"/>
      <c r="B5" s="1">
        <v>1.6597151127376799</v>
      </c>
      <c r="C5" s="1">
        <v>0.67194717189577402</v>
      </c>
      <c r="D5" s="1">
        <v>0.66833778755423601</v>
      </c>
      <c r="E5" s="1">
        <v>240.635849358158</v>
      </c>
      <c r="F5" s="1">
        <v>89.206535685477704</v>
      </c>
      <c r="G5" s="1">
        <v>215.836972555252</v>
      </c>
      <c r="H5" s="3"/>
      <c r="I5" s="4">
        <f>AVERAGE(B5:D5)</f>
        <v>1.0000000240625633</v>
      </c>
      <c r="J5" s="4">
        <f>AVERAGE(E5:G5)</f>
        <v>181.89311919962924</v>
      </c>
    </row>
    <row r="6" spans="1:10">
      <c r="A6" s="11" t="s">
        <v>2</v>
      </c>
      <c r="B6" s="25" t="s">
        <v>3</v>
      </c>
      <c r="C6" s="26"/>
      <c r="D6" s="26"/>
      <c r="E6" s="26" t="s">
        <v>297</v>
      </c>
      <c r="F6" s="26"/>
      <c r="G6" s="26"/>
      <c r="H6" s="3"/>
      <c r="I6" s="4"/>
      <c r="J6" s="4"/>
    </row>
    <row r="7" spans="1:10">
      <c r="A7" s="3"/>
      <c r="B7" s="1">
        <v>0.70812182381664002</v>
      </c>
      <c r="C7" s="1">
        <v>0.94416258403978404</v>
      </c>
      <c r="D7" s="1">
        <v>1.34771572919941</v>
      </c>
      <c r="E7" s="1">
        <v>206.58121707319199</v>
      </c>
      <c r="F7" s="1">
        <v>263.84390729013199</v>
      </c>
      <c r="G7" s="1">
        <v>156.614466362363</v>
      </c>
      <c r="H7" s="3"/>
      <c r="I7" s="4">
        <f>AVERAGE(B7:D7)</f>
        <v>1.000000045685278</v>
      </c>
      <c r="J7" s="4">
        <f>AVERAGE(E7:G7)</f>
        <v>209.01319690856235</v>
      </c>
    </row>
    <row r="8" spans="1:10">
      <c r="A8" s="12" t="s">
        <v>227</v>
      </c>
      <c r="B8" s="25" t="s">
        <v>3</v>
      </c>
      <c r="C8" s="26"/>
      <c r="D8" s="26"/>
      <c r="E8" s="26" t="s">
        <v>297</v>
      </c>
      <c r="F8" s="26"/>
      <c r="G8" s="26"/>
      <c r="H8" s="3"/>
      <c r="I8" s="4"/>
      <c r="J8" s="4"/>
    </row>
    <row r="9" spans="1:10">
      <c r="A9" s="3"/>
      <c r="B9" s="1">
        <v>1.15772856583308</v>
      </c>
      <c r="C9" s="1">
        <v>0.86687696067032205</v>
      </c>
      <c r="D9" s="1">
        <v>0.97539443564171002</v>
      </c>
      <c r="E9" s="1">
        <v>216.27065973160001</v>
      </c>
      <c r="F9" s="1">
        <v>274.41135287808999</v>
      </c>
      <c r="G9" s="1">
        <v>322.04037435911198</v>
      </c>
      <c r="H9" s="3"/>
      <c r="I9" s="4">
        <f>AVERAGE(B9:D9)</f>
        <v>0.99999998738170393</v>
      </c>
      <c r="J9" s="4">
        <f>AVERAGE(E9:G9)</f>
        <v>270.90746232293401</v>
      </c>
    </row>
  </sheetData>
  <mergeCells count="8">
    <mergeCell ref="B2:D2"/>
    <mergeCell ref="E2:G2"/>
    <mergeCell ref="E4:G4"/>
    <mergeCell ref="E6:G6"/>
    <mergeCell ref="E8:G8"/>
    <mergeCell ref="B4:D4"/>
    <mergeCell ref="B6:D6"/>
    <mergeCell ref="B8:D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73D087-588A-8F43-B6C3-53ACCE7E6196}">
  <dimension ref="A1:F214"/>
  <sheetViews>
    <sheetView workbookViewId="0"/>
  </sheetViews>
  <sheetFormatPr baseColWidth="10" defaultColWidth="11" defaultRowHeight="16"/>
  <cols>
    <col min="2" max="2" width="13" bestFit="1" customWidth="1"/>
    <col min="3" max="5" width="14.6640625" bestFit="1" customWidth="1"/>
    <col min="6" max="6" width="13.5" bestFit="1" customWidth="1"/>
  </cols>
  <sheetData>
    <row r="1" spans="1:6">
      <c r="A1" s="3" t="s">
        <v>230</v>
      </c>
      <c r="B1" s="3"/>
      <c r="C1" s="3"/>
      <c r="D1" s="3"/>
      <c r="E1" s="3"/>
      <c r="F1" s="3"/>
    </row>
    <row r="2" spans="1:6">
      <c r="A2" s="9" t="s">
        <v>0</v>
      </c>
      <c r="B2" s="3"/>
      <c r="C2" s="3"/>
      <c r="D2" s="3"/>
      <c r="E2" s="3"/>
      <c r="F2" s="3"/>
    </row>
    <row r="3" spans="1:6">
      <c r="A3" s="21" t="s">
        <v>299</v>
      </c>
      <c r="B3" s="21" t="s">
        <v>300</v>
      </c>
      <c r="C3" s="21" t="s">
        <v>301</v>
      </c>
      <c r="D3" s="21" t="s">
        <v>302</v>
      </c>
      <c r="E3" s="21" t="s">
        <v>303</v>
      </c>
      <c r="F3" s="21" t="s">
        <v>304</v>
      </c>
    </row>
    <row r="4" spans="1:6">
      <c r="A4" s="3" t="s">
        <v>305</v>
      </c>
      <c r="B4" s="3" t="s">
        <v>275</v>
      </c>
      <c r="C4" s="3">
        <v>0.85102180060581512</v>
      </c>
      <c r="D4" s="3">
        <v>1.7732106007384871</v>
      </c>
      <c r="E4" s="3">
        <v>0.37576759865569792</v>
      </c>
      <c r="F4" s="4">
        <f t="shared" ref="F4:F67" si="0">AVERAGE(C4:E4)</f>
        <v>1.0000000000000002</v>
      </c>
    </row>
    <row r="5" spans="1:6">
      <c r="A5" s="22" t="s">
        <v>306</v>
      </c>
      <c r="B5" s="3" t="s">
        <v>147</v>
      </c>
      <c r="C5" s="3">
        <v>0.58471565891964161</v>
      </c>
      <c r="D5" s="3">
        <v>1.0543414382769383</v>
      </c>
      <c r="E5" s="3">
        <v>0.81542296689615668</v>
      </c>
      <c r="F5" s="4">
        <f t="shared" si="0"/>
        <v>0.81816002136424559</v>
      </c>
    </row>
    <row r="6" spans="1:6">
      <c r="A6" s="22" t="s">
        <v>306</v>
      </c>
      <c r="B6" s="3" t="s">
        <v>66</v>
      </c>
      <c r="C6" s="3">
        <v>1.4766330936772578</v>
      </c>
      <c r="D6" s="3">
        <v>1.1217869841872938</v>
      </c>
      <c r="E6" s="3">
        <v>1.3683626308370054</v>
      </c>
      <c r="F6" s="4">
        <f t="shared" si="0"/>
        <v>1.322260902900519</v>
      </c>
    </row>
    <row r="7" spans="1:6">
      <c r="A7" s="22" t="s">
        <v>306</v>
      </c>
      <c r="B7" s="3" t="s">
        <v>72</v>
      </c>
      <c r="C7" s="3">
        <v>1.517195163571982</v>
      </c>
      <c r="D7" s="3">
        <v>0.81794551630835266</v>
      </c>
      <c r="E7" s="3">
        <v>1.4743913267767492</v>
      </c>
      <c r="F7" s="4">
        <f t="shared" si="0"/>
        <v>1.2698440022190278</v>
      </c>
    </row>
    <row r="8" spans="1:6">
      <c r="A8" s="22" t="s">
        <v>306</v>
      </c>
      <c r="B8" s="3" t="s">
        <v>139</v>
      </c>
      <c r="C8" s="3">
        <v>0.78915355813629728</v>
      </c>
      <c r="D8" s="3">
        <v>0.75882560045724579</v>
      </c>
      <c r="E8" s="3">
        <v>1.0969114608007264</v>
      </c>
      <c r="F8" s="4">
        <f t="shared" si="0"/>
        <v>0.88163020646475643</v>
      </c>
    </row>
    <row r="9" spans="1:6">
      <c r="A9" s="22" t="s">
        <v>306</v>
      </c>
      <c r="B9" s="3" t="s">
        <v>120</v>
      </c>
      <c r="C9" s="3">
        <v>0.7672770393237599</v>
      </c>
      <c r="D9" s="3">
        <v>1.2253241198872802</v>
      </c>
      <c r="E9" s="3">
        <v>1.0064659789354351</v>
      </c>
      <c r="F9" s="4">
        <f t="shared" si="0"/>
        <v>0.99968904604882491</v>
      </c>
    </row>
    <row r="10" spans="1:6">
      <c r="A10" s="22" t="s">
        <v>306</v>
      </c>
      <c r="B10" s="3" t="s">
        <v>87</v>
      </c>
      <c r="C10" s="3">
        <v>1.1851016005662753</v>
      </c>
      <c r="D10" s="3">
        <v>1.3866750598146365</v>
      </c>
      <c r="E10" s="3">
        <v>0.99822128231505569</v>
      </c>
      <c r="F10" s="4">
        <f t="shared" si="0"/>
        <v>1.1899993142319891</v>
      </c>
    </row>
    <row r="11" spans="1:6">
      <c r="A11" s="22" t="s">
        <v>306</v>
      </c>
      <c r="B11" s="3" t="s">
        <v>85</v>
      </c>
      <c r="C11" s="3">
        <v>0.94202956911051539</v>
      </c>
      <c r="D11" s="3">
        <v>1.7832343198498797</v>
      </c>
      <c r="E11" s="3">
        <v>0.86898634696245236</v>
      </c>
      <c r="F11" s="4">
        <f t="shared" si="0"/>
        <v>1.1980834119742825</v>
      </c>
    </row>
    <row r="12" spans="1:6">
      <c r="A12" s="22" t="s">
        <v>307</v>
      </c>
      <c r="B12" s="3" t="s">
        <v>19</v>
      </c>
      <c r="C12" s="3">
        <v>2.9465017825845643</v>
      </c>
      <c r="D12" s="3">
        <v>2.5452555388477367</v>
      </c>
      <c r="E12" s="3">
        <v>1.4529817674565004</v>
      </c>
      <c r="F12" s="4">
        <f t="shared" si="0"/>
        <v>2.3149130296296003</v>
      </c>
    </row>
    <row r="13" spans="1:6">
      <c r="A13" s="22" t="s">
        <v>306</v>
      </c>
      <c r="B13" s="3" t="s">
        <v>12</v>
      </c>
      <c r="C13" s="3">
        <v>2.3199288448483997</v>
      </c>
      <c r="D13" s="3">
        <v>4.6694784028136889</v>
      </c>
      <c r="E13" s="3">
        <v>1.9363214999114799</v>
      </c>
      <c r="F13" s="4">
        <f t="shared" si="0"/>
        <v>2.9752429158578564</v>
      </c>
    </row>
    <row r="14" spans="1:6">
      <c r="A14" s="22" t="s">
        <v>306</v>
      </c>
      <c r="B14" s="3" t="s">
        <v>108</v>
      </c>
      <c r="C14" s="3">
        <v>1.0902069154910161</v>
      </c>
      <c r="D14" s="3">
        <v>0.95311758634226518</v>
      </c>
      <c r="E14" s="3">
        <v>1.0716349316447948</v>
      </c>
      <c r="F14" s="4">
        <f t="shared" si="0"/>
        <v>1.0383198111593588</v>
      </c>
    </row>
    <row r="15" spans="1:6">
      <c r="A15" s="22" t="s">
        <v>306</v>
      </c>
      <c r="B15" s="3" t="s">
        <v>91</v>
      </c>
      <c r="C15" s="3">
        <v>0.98911165037743654</v>
      </c>
      <c r="D15" s="3">
        <v>1.0591070981820814</v>
      </c>
      <c r="E15" s="3">
        <v>1.4736114915713054</v>
      </c>
      <c r="F15" s="4">
        <f t="shared" si="0"/>
        <v>1.1739434133769411</v>
      </c>
    </row>
    <row r="16" spans="1:6">
      <c r="A16" s="22" t="s">
        <v>306</v>
      </c>
      <c r="B16" s="3" t="s">
        <v>130</v>
      </c>
      <c r="C16" s="3">
        <v>0.66446631369547648</v>
      </c>
      <c r="D16" s="3">
        <v>1.067931396859513</v>
      </c>
      <c r="E16" s="3">
        <v>1.0473574397822649</v>
      </c>
      <c r="F16" s="4">
        <f t="shared" si="0"/>
        <v>0.9265850501124181</v>
      </c>
    </row>
    <row r="17" spans="1:6">
      <c r="A17" s="22" t="s">
        <v>306</v>
      </c>
      <c r="B17" s="3" t="s">
        <v>124</v>
      </c>
      <c r="C17" s="3">
        <v>1.0565797997654192</v>
      </c>
      <c r="D17" s="3">
        <v>1.0030329769016433</v>
      </c>
      <c r="E17" s="3">
        <v>0.82409160270725801</v>
      </c>
      <c r="F17" s="4">
        <f t="shared" si="0"/>
        <v>0.96123479312477356</v>
      </c>
    </row>
    <row r="18" spans="1:6">
      <c r="A18" s="22" t="s">
        <v>306</v>
      </c>
      <c r="B18" s="3" t="s">
        <v>103</v>
      </c>
      <c r="C18" s="3">
        <v>0.99354982353488175</v>
      </c>
      <c r="D18" s="3">
        <v>1.2870846913396226</v>
      </c>
      <c r="E18" s="3">
        <v>0.960250777380947</v>
      </c>
      <c r="F18" s="4">
        <f t="shared" si="0"/>
        <v>1.0802950974184837</v>
      </c>
    </row>
    <row r="19" spans="1:6">
      <c r="A19" s="22" t="s">
        <v>306</v>
      </c>
      <c r="B19" s="3" t="s">
        <v>142</v>
      </c>
      <c r="C19" s="3">
        <v>0.60585105101690162</v>
      </c>
      <c r="D19" s="3">
        <v>1.0651085125596611</v>
      </c>
      <c r="E19" s="3">
        <v>0.95295349452499689</v>
      </c>
      <c r="F19" s="4">
        <f t="shared" si="0"/>
        <v>0.87463768603385317</v>
      </c>
    </row>
    <row r="20" spans="1:6">
      <c r="A20" s="22" t="s">
        <v>307</v>
      </c>
      <c r="B20" s="3" t="s">
        <v>209</v>
      </c>
      <c r="C20" s="3">
        <v>0.35966038064686406</v>
      </c>
      <c r="D20" s="3">
        <v>0.61011308337861569</v>
      </c>
      <c r="E20" s="3">
        <v>0.32382031660555899</v>
      </c>
      <c r="F20" s="4">
        <f t="shared" si="0"/>
        <v>0.43119792687701297</v>
      </c>
    </row>
    <row r="21" spans="1:6">
      <c r="A21" s="22" t="s">
        <v>306</v>
      </c>
      <c r="B21" s="3" t="s">
        <v>162</v>
      </c>
      <c r="C21" s="3">
        <v>0.85629919871274218</v>
      </c>
      <c r="D21" s="3">
        <v>1.0393985299065984</v>
      </c>
      <c r="E21" s="3">
        <v>0.276915037806024</v>
      </c>
      <c r="F21" s="4">
        <f t="shared" si="0"/>
        <v>0.72420425547512146</v>
      </c>
    </row>
    <row r="22" spans="1:6">
      <c r="A22" s="22" t="s">
        <v>306</v>
      </c>
      <c r="B22" s="3" t="s">
        <v>121</v>
      </c>
      <c r="C22" s="3">
        <v>0.84543030727377988</v>
      </c>
      <c r="D22" s="3">
        <v>0.9339285516773147</v>
      </c>
      <c r="E22" s="3">
        <v>1.148211927836827</v>
      </c>
      <c r="F22" s="4">
        <f t="shared" si="0"/>
        <v>0.97585692892930709</v>
      </c>
    </row>
    <row r="23" spans="1:6">
      <c r="A23" s="22" t="s">
        <v>306</v>
      </c>
      <c r="B23" s="3" t="s">
        <v>104</v>
      </c>
      <c r="C23" s="3">
        <v>0.94152300337667194</v>
      </c>
      <c r="D23" s="3">
        <v>1.2219906772869031</v>
      </c>
      <c r="E23" s="3">
        <v>1.0681258069480934</v>
      </c>
      <c r="F23" s="4">
        <f t="shared" si="0"/>
        <v>1.077213162537223</v>
      </c>
    </row>
    <row r="24" spans="1:6">
      <c r="A24" s="22" t="s">
        <v>306</v>
      </c>
      <c r="B24" s="3" t="s">
        <v>13</v>
      </c>
      <c r="C24" s="3">
        <v>1.9697906539733891</v>
      </c>
      <c r="D24" s="3">
        <v>4.3768965959486854</v>
      </c>
      <c r="E24" s="3">
        <v>2.1692175890114029</v>
      </c>
      <c r="F24" s="4">
        <f t="shared" si="0"/>
        <v>2.8386349463111586</v>
      </c>
    </row>
    <row r="25" spans="1:6">
      <c r="A25" s="22" t="s">
        <v>308</v>
      </c>
      <c r="B25" s="3" t="s">
        <v>119</v>
      </c>
      <c r="C25" s="3">
        <v>0.55987432496075284</v>
      </c>
      <c r="D25" s="3">
        <v>0.92741137339166879</v>
      </c>
      <c r="E25" s="3">
        <v>1.5148727863813143</v>
      </c>
      <c r="F25" s="4">
        <f t="shared" si="0"/>
        <v>1.0007194949112452</v>
      </c>
    </row>
    <row r="26" spans="1:6">
      <c r="A26" s="22" t="s">
        <v>308</v>
      </c>
      <c r="B26" s="3" t="s">
        <v>10</v>
      </c>
      <c r="C26" s="3">
        <v>4.0368726732059619</v>
      </c>
      <c r="D26" s="3">
        <v>2.9566511253275705</v>
      </c>
      <c r="E26" s="3">
        <v>7.9860707234268871</v>
      </c>
      <c r="F26" s="4">
        <f t="shared" si="0"/>
        <v>4.9931981739868059</v>
      </c>
    </row>
    <row r="27" spans="1:6">
      <c r="A27" s="22" t="s">
        <v>308</v>
      </c>
      <c r="B27" s="3" t="s">
        <v>102</v>
      </c>
      <c r="C27" s="3">
        <v>0.70050702738870074</v>
      </c>
      <c r="D27" s="3">
        <v>1.1601338745897951</v>
      </c>
      <c r="E27" s="3">
        <v>1.39064303142478</v>
      </c>
      <c r="F27" s="4">
        <f t="shared" si="0"/>
        <v>1.0837613111344253</v>
      </c>
    </row>
    <row r="28" spans="1:6">
      <c r="A28" s="22" t="s">
        <v>308</v>
      </c>
      <c r="B28" s="3" t="s">
        <v>125</v>
      </c>
      <c r="C28" s="3">
        <v>0.96436501136167574</v>
      </c>
      <c r="D28" s="3">
        <v>0.61967989954189073</v>
      </c>
      <c r="E28" s="3">
        <v>1.2945611922252662</v>
      </c>
      <c r="F28" s="4">
        <f t="shared" si="0"/>
        <v>0.9595353677096109</v>
      </c>
    </row>
    <row r="29" spans="1:6">
      <c r="A29" s="22" t="s">
        <v>308</v>
      </c>
      <c r="B29" s="3" t="s">
        <v>128</v>
      </c>
      <c r="C29" s="3">
        <v>1.0366405288453642</v>
      </c>
      <c r="D29" s="3">
        <v>0.82495326906852084</v>
      </c>
      <c r="E29" s="3">
        <v>0.9594552602023908</v>
      </c>
      <c r="F29" s="4">
        <f t="shared" si="0"/>
        <v>0.94034968603875857</v>
      </c>
    </row>
    <row r="30" spans="1:6">
      <c r="A30" s="22" t="s">
        <v>308</v>
      </c>
      <c r="B30" s="3" t="s">
        <v>86</v>
      </c>
      <c r="C30" s="3">
        <v>1.1781369285535948</v>
      </c>
      <c r="D30" s="3">
        <v>0.97928897682922844</v>
      </c>
      <c r="E30" s="3">
        <v>1.428434834979758</v>
      </c>
      <c r="F30" s="4">
        <f t="shared" si="0"/>
        <v>1.1952869134541937</v>
      </c>
    </row>
    <row r="31" spans="1:6">
      <c r="A31" s="22" t="s">
        <v>308</v>
      </c>
      <c r="B31" s="3" t="s">
        <v>20</v>
      </c>
      <c r="C31" s="3">
        <v>4.3557668597675123</v>
      </c>
      <c r="D31" s="3">
        <v>0.82563140980981575</v>
      </c>
      <c r="E31" s="3">
        <v>1.6376555396375356</v>
      </c>
      <c r="F31" s="4">
        <f t="shared" si="0"/>
        <v>2.2730179364049548</v>
      </c>
    </row>
    <row r="32" spans="1:6">
      <c r="A32" s="22" t="s">
        <v>308</v>
      </c>
      <c r="B32" s="3" t="s">
        <v>186</v>
      </c>
      <c r="C32" s="3">
        <v>0.62140951201296402</v>
      </c>
      <c r="D32" s="3">
        <v>0.63635461848355501</v>
      </c>
      <c r="E32" s="3">
        <v>0.59893464343246705</v>
      </c>
      <c r="F32" s="4">
        <f t="shared" si="0"/>
        <v>0.61889959130966199</v>
      </c>
    </row>
    <row r="33" spans="1:6">
      <c r="A33" s="22" t="s">
        <v>308</v>
      </c>
      <c r="B33" s="3" t="s">
        <v>57</v>
      </c>
      <c r="C33" s="3">
        <v>1.8825934678361917</v>
      </c>
      <c r="D33" s="3">
        <v>1.4793805456393812</v>
      </c>
      <c r="E33" s="3">
        <v>0.89984167985205843</v>
      </c>
      <c r="F33" s="4">
        <f t="shared" si="0"/>
        <v>1.4206052311092103</v>
      </c>
    </row>
    <row r="34" spans="1:6">
      <c r="A34" s="22" t="s">
        <v>308</v>
      </c>
      <c r="B34" s="3" t="s">
        <v>49</v>
      </c>
      <c r="C34" s="3">
        <v>1.3977876244765224</v>
      </c>
      <c r="D34" s="3">
        <v>1.2249821652116029</v>
      </c>
      <c r="E34" s="3">
        <v>1.8822600640901466</v>
      </c>
      <c r="F34" s="4">
        <f t="shared" si="0"/>
        <v>1.5016766179260905</v>
      </c>
    </row>
    <row r="35" spans="1:6">
      <c r="A35" s="22" t="s">
        <v>308</v>
      </c>
      <c r="B35" s="3" t="s">
        <v>134</v>
      </c>
      <c r="C35" s="3">
        <v>0.76984601486099768</v>
      </c>
      <c r="D35" s="3">
        <v>0.99665686705655865</v>
      </c>
      <c r="E35" s="3">
        <v>0.9464371545786221</v>
      </c>
      <c r="F35" s="4">
        <f t="shared" si="0"/>
        <v>0.90431334549872611</v>
      </c>
    </row>
    <row r="36" spans="1:6">
      <c r="A36" s="22" t="s">
        <v>308</v>
      </c>
      <c r="B36" s="3" t="s">
        <v>118</v>
      </c>
      <c r="C36" s="3">
        <v>0.52946817002066315</v>
      </c>
      <c r="D36" s="3">
        <v>0.63161481664154062</v>
      </c>
      <c r="E36" s="3">
        <v>1.8590778361633398</v>
      </c>
      <c r="F36" s="4">
        <f t="shared" si="0"/>
        <v>1.0067202742751811</v>
      </c>
    </row>
    <row r="37" spans="1:6">
      <c r="A37" s="22" t="s">
        <v>308</v>
      </c>
      <c r="B37" s="3" t="s">
        <v>18</v>
      </c>
      <c r="C37" s="3">
        <v>1.4837336067804736</v>
      </c>
      <c r="D37" s="3">
        <v>1.1773759999233073</v>
      </c>
      <c r="E37" s="3">
        <v>4.3956867900737722</v>
      </c>
      <c r="F37" s="4">
        <f t="shared" si="0"/>
        <v>2.3522654655925179</v>
      </c>
    </row>
    <row r="38" spans="1:6">
      <c r="A38" s="22" t="s">
        <v>308</v>
      </c>
      <c r="B38" s="3" t="s">
        <v>74</v>
      </c>
      <c r="C38" s="3">
        <v>0.75767017851393781</v>
      </c>
      <c r="D38" s="3">
        <v>1.0050212806750705</v>
      </c>
      <c r="E38" s="3">
        <v>2.0214396610187237</v>
      </c>
      <c r="F38" s="4">
        <f t="shared" si="0"/>
        <v>1.2613770400692441</v>
      </c>
    </row>
    <row r="39" spans="1:6">
      <c r="A39" s="22" t="s">
        <v>308</v>
      </c>
      <c r="B39" s="3" t="s">
        <v>58</v>
      </c>
      <c r="C39" s="3">
        <v>1.3979671733043293</v>
      </c>
      <c r="D39" s="3">
        <v>1.6363847885782774</v>
      </c>
      <c r="E39" s="3">
        <v>1.1724350033908597</v>
      </c>
      <c r="F39" s="4">
        <f t="shared" si="0"/>
        <v>1.4022623217578218</v>
      </c>
    </row>
    <row r="40" spans="1:6">
      <c r="A40" s="22" t="s">
        <v>308</v>
      </c>
      <c r="B40" s="3" t="s">
        <v>32</v>
      </c>
      <c r="C40" s="3">
        <v>3.1319039405453393</v>
      </c>
      <c r="D40" s="3">
        <v>0.92792212781540784</v>
      </c>
      <c r="E40" s="3">
        <v>1.4363829467613332</v>
      </c>
      <c r="F40" s="4">
        <f t="shared" si="0"/>
        <v>1.8320696717073603</v>
      </c>
    </row>
    <row r="41" spans="1:6">
      <c r="A41" s="22" t="s">
        <v>308</v>
      </c>
      <c r="B41" s="3" t="s">
        <v>42</v>
      </c>
      <c r="C41" s="3">
        <v>2.0319384498180071</v>
      </c>
      <c r="D41" s="3">
        <v>1.0392436636833211</v>
      </c>
      <c r="E41" s="3">
        <v>1.6448565963531754</v>
      </c>
      <c r="F41" s="4">
        <f t="shared" si="0"/>
        <v>1.5720129032848345</v>
      </c>
    </row>
    <row r="42" spans="1:6">
      <c r="A42" s="22" t="s">
        <v>308</v>
      </c>
      <c r="B42" s="3" t="s">
        <v>30</v>
      </c>
      <c r="C42" s="3">
        <v>2.6604218639628776</v>
      </c>
      <c r="D42" s="3">
        <v>0.77780215639533645</v>
      </c>
      <c r="E42" s="3">
        <v>2.3377316737912932</v>
      </c>
      <c r="F42" s="4">
        <f t="shared" si="0"/>
        <v>1.9253185647165025</v>
      </c>
    </row>
    <row r="43" spans="1:6">
      <c r="A43" s="22" t="s">
        <v>309</v>
      </c>
      <c r="B43" s="3" t="s">
        <v>163</v>
      </c>
      <c r="C43" s="3">
        <v>0.71932978582173612</v>
      </c>
      <c r="D43" s="3">
        <v>0.81610000210735156</v>
      </c>
      <c r="E43" s="3">
        <v>0.62466318727125103</v>
      </c>
      <c r="F43" s="4">
        <f t="shared" si="0"/>
        <v>0.72003099173344631</v>
      </c>
    </row>
    <row r="44" spans="1:6">
      <c r="A44" s="22" t="s">
        <v>309</v>
      </c>
      <c r="B44" s="3" t="s">
        <v>193</v>
      </c>
      <c r="C44" s="3">
        <v>0.33899987322014424</v>
      </c>
      <c r="D44" s="3">
        <v>0.8250186388262879</v>
      </c>
      <c r="E44" s="3">
        <v>0.58350353178017333</v>
      </c>
      <c r="F44" s="4">
        <f t="shared" si="0"/>
        <v>0.58250734794220183</v>
      </c>
    </row>
    <row r="45" spans="1:6">
      <c r="A45" s="22" t="s">
        <v>309</v>
      </c>
      <c r="B45" s="3" t="s">
        <v>114</v>
      </c>
      <c r="C45" s="3">
        <v>0.9562461855352139</v>
      </c>
      <c r="D45" s="3">
        <v>1.0828598308698363</v>
      </c>
      <c r="E45" s="3">
        <v>1.035873752969251</v>
      </c>
      <c r="F45" s="4">
        <f t="shared" si="0"/>
        <v>1.0249932564581004</v>
      </c>
    </row>
    <row r="46" spans="1:6">
      <c r="A46" s="22" t="s">
        <v>309</v>
      </c>
      <c r="B46" s="3" t="s">
        <v>68</v>
      </c>
      <c r="C46" s="3">
        <v>0.90293250259824853</v>
      </c>
      <c r="D46" s="3">
        <v>1.2720176511764931</v>
      </c>
      <c r="E46" s="3">
        <v>1.7162294910637812</v>
      </c>
      <c r="F46" s="4">
        <f t="shared" si="0"/>
        <v>1.2970598816128411</v>
      </c>
    </row>
    <row r="47" spans="1:6">
      <c r="A47" s="22" t="s">
        <v>309</v>
      </c>
      <c r="B47" s="3" t="s">
        <v>61</v>
      </c>
      <c r="C47" s="3">
        <v>1.5094675033925258</v>
      </c>
      <c r="D47" s="3">
        <v>1.0299972620929387</v>
      </c>
      <c r="E47" s="3">
        <v>1.546471150294926</v>
      </c>
      <c r="F47" s="4">
        <f t="shared" si="0"/>
        <v>1.3619786385934634</v>
      </c>
    </row>
    <row r="48" spans="1:6">
      <c r="A48" s="22" t="s">
        <v>309</v>
      </c>
      <c r="B48" s="3" t="s">
        <v>138</v>
      </c>
      <c r="C48" s="3">
        <v>1.1875375771163397</v>
      </c>
      <c r="D48" s="3">
        <v>0.79449421154397393</v>
      </c>
      <c r="E48" s="3">
        <v>0.67951058114034979</v>
      </c>
      <c r="F48" s="4">
        <f t="shared" si="0"/>
        <v>0.88718078993355443</v>
      </c>
    </row>
    <row r="49" spans="1:6">
      <c r="A49" s="22" t="s">
        <v>309</v>
      </c>
      <c r="B49" s="3" t="s">
        <v>175</v>
      </c>
      <c r="C49" s="3">
        <v>0.57572862512392387</v>
      </c>
      <c r="D49" s="3">
        <v>0.55032543006118428</v>
      </c>
      <c r="E49" s="3">
        <v>0.88885063266450581</v>
      </c>
      <c r="F49" s="4">
        <f t="shared" si="0"/>
        <v>0.67163489594987136</v>
      </c>
    </row>
    <row r="50" spans="1:6">
      <c r="A50" s="22" t="s">
        <v>309</v>
      </c>
      <c r="B50" s="3" t="s">
        <v>60</v>
      </c>
      <c r="C50" s="3">
        <v>2.1446918933531074</v>
      </c>
      <c r="D50" s="3">
        <v>1.3327956357255426</v>
      </c>
      <c r="E50" s="3">
        <v>0.63534224737402034</v>
      </c>
      <c r="F50" s="4">
        <f t="shared" si="0"/>
        <v>1.370943258817557</v>
      </c>
    </row>
    <row r="51" spans="1:6">
      <c r="A51" s="22" t="s">
        <v>309</v>
      </c>
      <c r="B51" s="3" t="s">
        <v>131</v>
      </c>
      <c r="C51" s="3">
        <v>1.0317120915542544</v>
      </c>
      <c r="D51" s="3">
        <v>0.87617627841746015</v>
      </c>
      <c r="E51" s="3">
        <v>0.83672311807351507</v>
      </c>
      <c r="F51" s="4">
        <f t="shared" si="0"/>
        <v>0.91487049601507653</v>
      </c>
    </row>
    <row r="52" spans="1:6">
      <c r="A52" s="22" t="s">
        <v>309</v>
      </c>
      <c r="B52" s="3" t="s">
        <v>54</v>
      </c>
      <c r="C52" s="3">
        <v>1.2809664611526015</v>
      </c>
      <c r="D52" s="3">
        <v>1.3310813239817023</v>
      </c>
      <c r="E52" s="3">
        <v>1.6892568319825325</v>
      </c>
      <c r="F52" s="4">
        <f t="shared" si="0"/>
        <v>1.433768205705612</v>
      </c>
    </row>
    <row r="53" spans="1:6">
      <c r="A53" s="22" t="s">
        <v>309</v>
      </c>
      <c r="B53" s="3" t="s">
        <v>105</v>
      </c>
      <c r="C53" s="3">
        <v>1.6314720670636584</v>
      </c>
      <c r="D53" s="3">
        <v>1.1665552685768537</v>
      </c>
      <c r="E53" s="3">
        <v>0.41643677502378762</v>
      </c>
      <c r="F53" s="4">
        <f t="shared" si="0"/>
        <v>1.0714880368880999</v>
      </c>
    </row>
    <row r="54" spans="1:6">
      <c r="A54" s="22" t="s">
        <v>309</v>
      </c>
      <c r="B54" s="3" t="s">
        <v>7</v>
      </c>
      <c r="C54" s="3">
        <v>1.2564954411588063</v>
      </c>
      <c r="D54" s="3">
        <v>16.895766428844166</v>
      </c>
      <c r="E54" s="3">
        <v>4.8861280286469357</v>
      </c>
      <c r="F54" s="4">
        <f t="shared" si="0"/>
        <v>7.679463299549969</v>
      </c>
    </row>
    <row r="55" spans="1:6">
      <c r="A55" s="22" t="s">
        <v>309</v>
      </c>
      <c r="B55" s="3" t="s">
        <v>136</v>
      </c>
      <c r="C55" s="3">
        <v>1.0657614355285188</v>
      </c>
      <c r="D55" s="3">
        <v>1.1139119147601044</v>
      </c>
      <c r="E55" s="3">
        <v>0.52193914671410213</v>
      </c>
      <c r="F55" s="4">
        <f t="shared" si="0"/>
        <v>0.9005374990009084</v>
      </c>
    </row>
    <row r="56" spans="1:6">
      <c r="A56" s="22" t="s">
        <v>309</v>
      </c>
      <c r="B56" s="3" t="s">
        <v>199</v>
      </c>
      <c r="C56" s="3">
        <v>0.20112495629107027</v>
      </c>
      <c r="D56" s="3">
        <v>0.41297694527839013</v>
      </c>
      <c r="E56" s="3">
        <v>1.0134353945041574</v>
      </c>
      <c r="F56" s="4">
        <f t="shared" si="0"/>
        <v>0.54251243202453925</v>
      </c>
    </row>
    <row r="57" spans="1:6">
      <c r="A57" s="22" t="s">
        <v>309</v>
      </c>
      <c r="B57" s="3" t="s">
        <v>110</v>
      </c>
      <c r="C57" s="3">
        <v>1.052845029527302</v>
      </c>
      <c r="D57" s="3">
        <v>1.2974152030367474</v>
      </c>
      <c r="E57" s="3">
        <v>0.75157605291768015</v>
      </c>
      <c r="F57" s="4">
        <f t="shared" si="0"/>
        <v>1.0339454284939098</v>
      </c>
    </row>
    <row r="58" spans="1:6">
      <c r="A58" s="22" t="s">
        <v>309</v>
      </c>
      <c r="B58" s="3" t="s">
        <v>179</v>
      </c>
      <c r="C58" s="3">
        <v>0.92904106160814304</v>
      </c>
      <c r="D58" s="3">
        <v>0.40381370907938696</v>
      </c>
      <c r="E58" s="3">
        <v>0.59379872522701027</v>
      </c>
      <c r="F58" s="4">
        <f t="shared" si="0"/>
        <v>0.64221783197151339</v>
      </c>
    </row>
    <row r="59" spans="1:6">
      <c r="A59" s="22" t="s">
        <v>309</v>
      </c>
      <c r="B59" s="3" t="s">
        <v>78</v>
      </c>
      <c r="C59" s="3">
        <v>1.3319213916003838</v>
      </c>
      <c r="D59" s="3">
        <v>1.3036471351444932</v>
      </c>
      <c r="E59" s="3">
        <v>1.0594508259950575</v>
      </c>
      <c r="F59" s="4">
        <f t="shared" si="0"/>
        <v>1.2316731175799782</v>
      </c>
    </row>
    <row r="60" spans="1:6">
      <c r="A60" s="22" t="s">
        <v>309</v>
      </c>
      <c r="B60" s="3" t="s">
        <v>144</v>
      </c>
      <c r="C60" s="3">
        <v>0.99442796980721004</v>
      </c>
      <c r="D60" s="3">
        <v>0.56975996256074912</v>
      </c>
      <c r="E60" s="3">
        <v>0.99680201949630542</v>
      </c>
      <c r="F60" s="4">
        <f t="shared" si="0"/>
        <v>0.85366331728808831</v>
      </c>
    </row>
    <row r="61" spans="1:6">
      <c r="A61" s="22" t="s">
        <v>307</v>
      </c>
      <c r="B61" s="3" t="s">
        <v>167</v>
      </c>
      <c r="C61" s="3">
        <v>1.0676268822232704</v>
      </c>
      <c r="D61" s="3">
        <v>0.44913192560520332</v>
      </c>
      <c r="E61" s="3">
        <v>0.59684768923606568</v>
      </c>
      <c r="F61" s="4">
        <f t="shared" si="0"/>
        <v>0.70453549902151325</v>
      </c>
    </row>
    <row r="62" spans="1:6">
      <c r="A62" s="22" t="s">
        <v>307</v>
      </c>
      <c r="B62" s="3" t="s">
        <v>182</v>
      </c>
      <c r="C62" s="3">
        <v>0.61129337318658306</v>
      </c>
      <c r="D62" s="3">
        <v>0.29071357319052488</v>
      </c>
      <c r="E62" s="3">
        <v>0.99790940588475996</v>
      </c>
      <c r="F62" s="4">
        <f t="shared" si="0"/>
        <v>0.63330545075395595</v>
      </c>
    </row>
    <row r="63" spans="1:6">
      <c r="A63" s="22" t="s">
        <v>307</v>
      </c>
      <c r="B63" s="3" t="s">
        <v>154</v>
      </c>
      <c r="C63" s="3">
        <v>1.0563476084944614</v>
      </c>
      <c r="D63" s="3">
        <v>0.73059032257686662</v>
      </c>
      <c r="E63" s="3">
        <v>0.54738657466896512</v>
      </c>
      <c r="F63" s="4">
        <f t="shared" si="0"/>
        <v>0.77810816858009779</v>
      </c>
    </row>
    <row r="64" spans="1:6">
      <c r="A64" s="22" t="s">
        <v>310</v>
      </c>
      <c r="B64" s="3" t="s">
        <v>145</v>
      </c>
      <c r="C64" s="3">
        <v>1.1193407883630375</v>
      </c>
      <c r="D64" s="3">
        <v>0.47753145299142136</v>
      </c>
      <c r="E64" s="3">
        <v>0.88100463594542233</v>
      </c>
      <c r="F64" s="4">
        <f t="shared" si="0"/>
        <v>0.82595895909996042</v>
      </c>
    </row>
    <row r="65" spans="1:6">
      <c r="A65" s="22" t="s">
        <v>307</v>
      </c>
      <c r="B65" s="3" t="s">
        <v>90</v>
      </c>
      <c r="C65" s="3">
        <v>1.1311532123683949</v>
      </c>
      <c r="D65" s="3">
        <v>0.65856056873727276</v>
      </c>
      <c r="E65" s="3">
        <v>1.7482325816783042</v>
      </c>
      <c r="F65" s="4">
        <f t="shared" si="0"/>
        <v>1.1793154542613238</v>
      </c>
    </row>
    <row r="66" spans="1:6">
      <c r="A66" s="22" t="s">
        <v>307</v>
      </c>
      <c r="B66" s="3" t="s">
        <v>152</v>
      </c>
      <c r="C66" s="3">
        <v>0.7386340988379404</v>
      </c>
      <c r="D66" s="3">
        <v>0.56420020681928162</v>
      </c>
      <c r="E66" s="3">
        <v>1.0803683379605364</v>
      </c>
      <c r="F66" s="4">
        <f t="shared" si="0"/>
        <v>0.79440088120591945</v>
      </c>
    </row>
    <row r="67" spans="1:6">
      <c r="A67" s="22" t="s">
        <v>307</v>
      </c>
      <c r="B67" s="3" t="s">
        <v>181</v>
      </c>
      <c r="C67" s="3">
        <v>0.59580205400594577</v>
      </c>
      <c r="D67" s="3">
        <v>0.6315892136722</v>
      </c>
      <c r="E67" s="3">
        <v>0.67429848122607949</v>
      </c>
      <c r="F67" s="4">
        <f t="shared" si="0"/>
        <v>0.63389658296807505</v>
      </c>
    </row>
    <row r="68" spans="1:6">
      <c r="A68" s="22" t="s">
        <v>307</v>
      </c>
      <c r="B68" s="3" t="s">
        <v>113</v>
      </c>
      <c r="C68" s="3">
        <v>1.0439628196731061</v>
      </c>
      <c r="D68" s="3">
        <v>1.0436736886352687</v>
      </c>
      <c r="E68" s="3">
        <v>0.99829819418974364</v>
      </c>
      <c r="F68" s="4">
        <f t="shared" ref="F68:F131" si="1">AVERAGE(C68:E68)</f>
        <v>1.0286449008327061</v>
      </c>
    </row>
    <row r="69" spans="1:6">
      <c r="A69" s="22" t="s">
        <v>307</v>
      </c>
      <c r="B69" s="3" t="s">
        <v>76</v>
      </c>
      <c r="C69" s="3">
        <v>1.3407322311775072</v>
      </c>
      <c r="D69" s="3">
        <v>1.2621478888183824</v>
      </c>
      <c r="E69" s="3">
        <v>1.1339869598588086</v>
      </c>
      <c r="F69" s="4">
        <f t="shared" si="1"/>
        <v>1.2456223599515661</v>
      </c>
    </row>
    <row r="70" spans="1:6">
      <c r="A70" s="22" t="s">
        <v>307</v>
      </c>
      <c r="B70" s="3" t="s">
        <v>146</v>
      </c>
      <c r="C70" s="3">
        <v>0.52553202026151302</v>
      </c>
      <c r="D70" s="3">
        <v>0.75077506489520873</v>
      </c>
      <c r="E70" s="3">
        <v>1.1838111702263914</v>
      </c>
      <c r="F70" s="4">
        <f t="shared" si="1"/>
        <v>0.82003941846103778</v>
      </c>
    </row>
    <row r="71" spans="1:6">
      <c r="A71" s="22" t="s">
        <v>307</v>
      </c>
      <c r="B71" s="3" t="s">
        <v>191</v>
      </c>
      <c r="C71" s="3">
        <v>0.70397036220677955</v>
      </c>
      <c r="D71" s="3">
        <v>0.66123344032705544</v>
      </c>
      <c r="E71" s="3">
        <v>0.38482736586424043</v>
      </c>
      <c r="F71" s="4">
        <f t="shared" si="1"/>
        <v>0.58334372279935853</v>
      </c>
    </row>
    <row r="72" spans="1:6">
      <c r="A72" s="22" t="s">
        <v>307</v>
      </c>
      <c r="B72" s="3" t="s">
        <v>169</v>
      </c>
      <c r="C72" s="3">
        <v>0.62677065929373499</v>
      </c>
      <c r="D72" s="3">
        <v>0.59369513460242496</v>
      </c>
      <c r="E72" s="3">
        <v>0.88524364403034639</v>
      </c>
      <c r="F72" s="4">
        <f t="shared" si="1"/>
        <v>0.70190314597550207</v>
      </c>
    </row>
    <row r="73" spans="1:6">
      <c r="A73" s="22" t="s">
        <v>307</v>
      </c>
      <c r="B73" s="3" t="s">
        <v>189</v>
      </c>
      <c r="C73" s="3">
        <v>0.71714014864489617</v>
      </c>
      <c r="D73" s="3">
        <v>0.61684223664628335</v>
      </c>
      <c r="E73" s="3">
        <v>0.47997575938354992</v>
      </c>
      <c r="F73" s="4">
        <f t="shared" si="1"/>
        <v>0.60465271489157646</v>
      </c>
    </row>
    <row r="74" spans="1:6">
      <c r="A74" s="22" t="s">
        <v>307</v>
      </c>
      <c r="B74" s="3" t="s">
        <v>178</v>
      </c>
      <c r="C74" s="3">
        <v>0.562772050746423</v>
      </c>
      <c r="D74" s="3">
        <v>0.46059774763475309</v>
      </c>
      <c r="E74" s="3">
        <v>0.96596118142929743</v>
      </c>
      <c r="F74" s="4">
        <f t="shared" si="1"/>
        <v>0.66311032660349112</v>
      </c>
    </row>
    <row r="75" spans="1:6">
      <c r="A75" s="22" t="s">
        <v>307</v>
      </c>
      <c r="B75" s="3" t="s">
        <v>127</v>
      </c>
      <c r="C75" s="3">
        <v>0.83612011528355301</v>
      </c>
      <c r="D75" s="3">
        <v>0.40514970009749213</v>
      </c>
      <c r="E75" s="3">
        <v>1.6185501438953969</v>
      </c>
      <c r="F75" s="4">
        <f t="shared" si="1"/>
        <v>0.95327331975881402</v>
      </c>
    </row>
    <row r="76" spans="1:6">
      <c r="A76" s="22" t="s">
        <v>307</v>
      </c>
      <c r="B76" s="3" t="s">
        <v>88</v>
      </c>
      <c r="C76" s="3">
        <v>1.2167367421755328</v>
      </c>
      <c r="D76" s="3">
        <v>1.6107364449360675</v>
      </c>
      <c r="E76" s="3">
        <v>0.72537826994601418</v>
      </c>
      <c r="F76" s="4">
        <f t="shared" si="1"/>
        <v>1.1842838190192049</v>
      </c>
    </row>
    <row r="77" spans="1:6">
      <c r="A77" s="22" t="s">
        <v>310</v>
      </c>
      <c r="B77" s="3" t="s">
        <v>158</v>
      </c>
      <c r="C77" s="3">
        <v>0.81881452414199507</v>
      </c>
      <c r="D77" s="3">
        <v>0.76451577809304805</v>
      </c>
      <c r="E77" s="3">
        <v>0.73153664238053762</v>
      </c>
      <c r="F77" s="4">
        <f t="shared" si="1"/>
        <v>0.77162231487186028</v>
      </c>
    </row>
    <row r="78" spans="1:6">
      <c r="A78" s="22" t="s">
        <v>311</v>
      </c>
      <c r="B78" s="3" t="s">
        <v>45</v>
      </c>
      <c r="C78" s="3">
        <v>1.6619525492684797</v>
      </c>
      <c r="D78" s="3">
        <v>0.77400981737698438</v>
      </c>
      <c r="E78" s="3">
        <v>2.2369584535912796</v>
      </c>
      <c r="F78" s="4">
        <f t="shared" si="1"/>
        <v>1.5576402734122479</v>
      </c>
    </row>
    <row r="79" spans="1:6">
      <c r="A79" s="22" t="s">
        <v>311</v>
      </c>
      <c r="B79" s="3" t="s">
        <v>197</v>
      </c>
      <c r="C79" s="3">
        <v>0.6155644189147953</v>
      </c>
      <c r="D79" s="3">
        <v>0.85045314105271863</v>
      </c>
      <c r="E79" s="3">
        <v>0.19467892239037954</v>
      </c>
      <c r="F79" s="4">
        <f t="shared" si="1"/>
        <v>0.5535654941192979</v>
      </c>
    </row>
    <row r="80" spans="1:6">
      <c r="A80" s="22" t="s">
        <v>311</v>
      </c>
      <c r="B80" s="3" t="s">
        <v>107</v>
      </c>
      <c r="C80" s="3">
        <v>1.5760543605439805</v>
      </c>
      <c r="D80" s="3">
        <v>0.67346543758183275</v>
      </c>
      <c r="E80" s="3">
        <v>0.88732089007984949</v>
      </c>
      <c r="F80" s="4">
        <f t="shared" si="1"/>
        <v>1.0456135627352208</v>
      </c>
    </row>
    <row r="81" spans="1:6">
      <c r="A81" s="22" t="s">
        <v>311</v>
      </c>
      <c r="B81" s="3" t="s">
        <v>109</v>
      </c>
      <c r="C81" s="3">
        <v>1.3408747914913064</v>
      </c>
      <c r="D81" s="3">
        <v>0.76642830242328108</v>
      </c>
      <c r="E81" s="3">
        <v>1.00322203099689</v>
      </c>
      <c r="F81" s="4">
        <f t="shared" si="1"/>
        <v>1.0368417083038259</v>
      </c>
    </row>
    <row r="82" spans="1:6">
      <c r="A82" s="22" t="s">
        <v>311</v>
      </c>
      <c r="B82" s="3" t="s">
        <v>137</v>
      </c>
      <c r="C82" s="3">
        <v>0.64839930194355599</v>
      </c>
      <c r="D82" s="3">
        <v>0.82735732875734214</v>
      </c>
      <c r="E82" s="3">
        <v>1.2032764511942116</v>
      </c>
      <c r="F82" s="4">
        <f t="shared" si="1"/>
        <v>0.8930110272983699</v>
      </c>
    </row>
    <row r="83" spans="1:6">
      <c r="A83" s="22" t="s">
        <v>311</v>
      </c>
      <c r="B83" s="3" t="s">
        <v>148</v>
      </c>
      <c r="C83" s="3">
        <v>0.5683459389857769</v>
      </c>
      <c r="D83" s="3">
        <v>1.1146090564607067</v>
      </c>
      <c r="E83" s="3">
        <v>0.75150926932821449</v>
      </c>
      <c r="F83" s="4">
        <f t="shared" si="1"/>
        <v>0.8114880882582326</v>
      </c>
    </row>
    <row r="84" spans="1:6">
      <c r="A84" s="22" t="s">
        <v>311</v>
      </c>
      <c r="B84" s="3" t="s">
        <v>101</v>
      </c>
      <c r="C84" s="3">
        <v>0.58109427948526693</v>
      </c>
      <c r="D84" s="3">
        <v>1.8970798402878324</v>
      </c>
      <c r="E84" s="3">
        <v>0.7862597185966026</v>
      </c>
      <c r="F84" s="4">
        <f t="shared" si="1"/>
        <v>1.0881446127899006</v>
      </c>
    </row>
    <row r="85" spans="1:6">
      <c r="A85" s="22" t="s">
        <v>311</v>
      </c>
      <c r="B85" s="3" t="s">
        <v>176</v>
      </c>
      <c r="C85" s="3">
        <v>1.170275875894544</v>
      </c>
      <c r="D85" s="3">
        <v>0.40242861399653757</v>
      </c>
      <c r="E85" s="3">
        <v>0.43147389400080099</v>
      </c>
      <c r="F85" s="4">
        <f t="shared" si="1"/>
        <v>0.66805946129729421</v>
      </c>
    </row>
    <row r="86" spans="1:6">
      <c r="A86" s="22" t="s">
        <v>311</v>
      </c>
      <c r="B86" s="3" t="s">
        <v>190</v>
      </c>
      <c r="C86" s="3">
        <v>0.38081090728896194</v>
      </c>
      <c r="D86" s="3">
        <v>0.68416357613758061</v>
      </c>
      <c r="E86" s="3">
        <v>0.72027564139830902</v>
      </c>
      <c r="F86" s="4">
        <f t="shared" si="1"/>
        <v>0.59508337494161723</v>
      </c>
    </row>
    <row r="87" spans="1:6">
      <c r="A87" s="22" t="s">
        <v>311</v>
      </c>
      <c r="B87" s="3" t="s">
        <v>208</v>
      </c>
      <c r="C87" s="3">
        <v>0.36847240625308791</v>
      </c>
      <c r="D87" s="3">
        <v>0.59937642775651512</v>
      </c>
      <c r="E87" s="3">
        <v>0.35713232245143062</v>
      </c>
      <c r="F87" s="4">
        <f t="shared" si="1"/>
        <v>0.4416603854870112</v>
      </c>
    </row>
    <row r="88" spans="1:6">
      <c r="A88" s="22" t="s">
        <v>311</v>
      </c>
      <c r="B88" s="3" t="s">
        <v>168</v>
      </c>
      <c r="C88" s="3">
        <v>0.37860581802032389</v>
      </c>
      <c r="D88" s="3">
        <v>0.4544744087771202</v>
      </c>
      <c r="E88" s="3">
        <v>1.2803911197115441</v>
      </c>
      <c r="F88" s="4">
        <f t="shared" si="1"/>
        <v>0.70449044883632939</v>
      </c>
    </row>
    <row r="89" spans="1:6">
      <c r="A89" s="22" t="s">
        <v>311</v>
      </c>
      <c r="B89" s="3" t="s">
        <v>170</v>
      </c>
      <c r="C89" s="3">
        <v>0.57656000798287088</v>
      </c>
      <c r="D89" s="3">
        <v>0.98611217220354752</v>
      </c>
      <c r="E89" s="3">
        <v>0.49583429243446681</v>
      </c>
      <c r="F89" s="4">
        <f t="shared" si="1"/>
        <v>0.68616882420696168</v>
      </c>
    </row>
    <row r="90" spans="1:6">
      <c r="A90" s="22" t="s">
        <v>311</v>
      </c>
      <c r="B90" s="3" t="s">
        <v>140</v>
      </c>
      <c r="C90" s="3">
        <v>0.95488251786717226</v>
      </c>
      <c r="D90" s="3">
        <v>0.86359281316611669</v>
      </c>
      <c r="E90" s="3">
        <v>0.81376970134705096</v>
      </c>
      <c r="F90" s="4">
        <f t="shared" si="1"/>
        <v>0.87741501079344664</v>
      </c>
    </row>
    <row r="91" spans="1:6">
      <c r="A91" s="22" t="s">
        <v>311</v>
      </c>
      <c r="B91" s="3" t="s">
        <v>203</v>
      </c>
      <c r="C91" s="3">
        <v>0.52345255122241019</v>
      </c>
      <c r="D91" s="3">
        <v>0.61168527322194011</v>
      </c>
      <c r="E91" s="3">
        <v>0.37436179229895972</v>
      </c>
      <c r="F91" s="4">
        <f t="shared" si="1"/>
        <v>0.50316653891443675</v>
      </c>
    </row>
    <row r="92" spans="1:6">
      <c r="A92" s="22" t="s">
        <v>311</v>
      </c>
      <c r="B92" s="3" t="s">
        <v>161</v>
      </c>
      <c r="C92" s="3">
        <v>0.87429978643991957</v>
      </c>
      <c r="D92" s="3">
        <v>0.43571189325137788</v>
      </c>
      <c r="E92" s="3">
        <v>0.87810076021880556</v>
      </c>
      <c r="F92" s="4">
        <f t="shared" si="1"/>
        <v>0.72937081330336773</v>
      </c>
    </row>
    <row r="93" spans="1:6">
      <c r="A93" s="22" t="s">
        <v>311</v>
      </c>
      <c r="B93" s="3" t="s">
        <v>187</v>
      </c>
      <c r="C93" s="3">
        <v>0.8747150345284691</v>
      </c>
      <c r="D93" s="3">
        <v>0.31194038942520186</v>
      </c>
      <c r="E93" s="3">
        <v>0.63907540852186018</v>
      </c>
      <c r="F93" s="4">
        <f t="shared" si="1"/>
        <v>0.60857694415851038</v>
      </c>
    </row>
    <row r="94" spans="1:6">
      <c r="A94" s="22" t="s">
        <v>311</v>
      </c>
      <c r="B94" s="3" t="s">
        <v>153</v>
      </c>
      <c r="C94" s="3">
        <v>0.79613670514325174</v>
      </c>
      <c r="D94" s="3">
        <v>0.40939713049525267</v>
      </c>
      <c r="E94" s="3">
        <v>1.1545378345810713</v>
      </c>
      <c r="F94" s="4">
        <f t="shared" si="1"/>
        <v>0.78669055673985844</v>
      </c>
    </row>
    <row r="95" spans="1:6">
      <c r="A95" s="22" t="s">
        <v>311</v>
      </c>
      <c r="B95" s="3" t="s">
        <v>198</v>
      </c>
      <c r="C95" s="3">
        <v>0.72755483780805541</v>
      </c>
      <c r="D95" s="3">
        <v>0.48764146220155924</v>
      </c>
      <c r="E95" s="3">
        <v>0.43935541674049261</v>
      </c>
      <c r="F95" s="4">
        <f t="shared" si="1"/>
        <v>0.55151723891670246</v>
      </c>
    </row>
    <row r="96" spans="1:6">
      <c r="A96" s="22" t="s">
        <v>311</v>
      </c>
      <c r="B96" s="3" t="s">
        <v>160</v>
      </c>
      <c r="C96" s="3">
        <v>0.45747318169472662</v>
      </c>
      <c r="D96" s="3">
        <v>0.38036147156614231</v>
      </c>
      <c r="E96" s="3">
        <v>1.3700272749981366</v>
      </c>
      <c r="F96" s="4">
        <f t="shared" si="1"/>
        <v>0.73595397608633517</v>
      </c>
    </row>
    <row r="97" spans="1:6">
      <c r="A97" s="22" t="s">
        <v>311</v>
      </c>
      <c r="B97" s="3" t="s">
        <v>150</v>
      </c>
      <c r="C97" s="3">
        <v>1.0958962204414344</v>
      </c>
      <c r="D97" s="3">
        <v>0.57525981662439207</v>
      </c>
      <c r="E97" s="3">
        <v>0.74262581048406939</v>
      </c>
      <c r="F97" s="4">
        <f t="shared" si="1"/>
        <v>0.80459394918329863</v>
      </c>
    </row>
    <row r="98" spans="1:6">
      <c r="A98" s="22" t="s">
        <v>311</v>
      </c>
      <c r="B98" s="3" t="s">
        <v>194</v>
      </c>
      <c r="C98" s="3">
        <v>0.73407073315521987</v>
      </c>
      <c r="D98" s="3">
        <v>0.37898356488804424</v>
      </c>
      <c r="E98" s="3">
        <v>0.6195681868476034</v>
      </c>
      <c r="F98" s="4">
        <f t="shared" si="1"/>
        <v>0.57754082829695585</v>
      </c>
    </row>
    <row r="99" spans="1:6">
      <c r="A99" s="22" t="s">
        <v>311</v>
      </c>
      <c r="B99" s="3" t="s">
        <v>172</v>
      </c>
      <c r="C99" s="3">
        <v>0.60078758607090521</v>
      </c>
      <c r="D99" s="3">
        <v>0.55675410400494074</v>
      </c>
      <c r="E99" s="3">
        <v>0.87956356917315359</v>
      </c>
      <c r="F99" s="4">
        <f t="shared" si="1"/>
        <v>0.67903508641633314</v>
      </c>
    </row>
    <row r="100" spans="1:6">
      <c r="A100" s="22" t="s">
        <v>311</v>
      </c>
      <c r="B100" s="3" t="s">
        <v>100</v>
      </c>
      <c r="C100" s="3">
        <v>0.89872403846514259</v>
      </c>
      <c r="D100" s="3">
        <v>0.95186193139952902</v>
      </c>
      <c r="E100" s="3">
        <v>1.4146078253224836</v>
      </c>
      <c r="F100" s="4">
        <f t="shared" si="1"/>
        <v>1.0883979317290517</v>
      </c>
    </row>
    <row r="101" spans="1:6">
      <c r="A101" s="22" t="s">
        <v>311</v>
      </c>
      <c r="B101" s="3" t="s">
        <v>180</v>
      </c>
      <c r="C101" s="3">
        <v>1.099656435634496</v>
      </c>
      <c r="D101" s="3">
        <v>0.41084360659968289</v>
      </c>
      <c r="E101" s="3">
        <v>0.41499069555359708</v>
      </c>
      <c r="F101" s="4">
        <f t="shared" si="1"/>
        <v>0.64183024592925864</v>
      </c>
    </row>
    <row r="102" spans="1:6">
      <c r="A102" s="22" t="s">
        <v>311</v>
      </c>
      <c r="B102" s="3" t="s">
        <v>215</v>
      </c>
      <c r="C102" s="3">
        <v>0.23257091783157022</v>
      </c>
      <c r="D102" s="3">
        <v>0.31606810672708596</v>
      </c>
      <c r="E102" s="3">
        <v>0.18372480408800926</v>
      </c>
      <c r="F102" s="4">
        <f t="shared" si="1"/>
        <v>0.24412127621555516</v>
      </c>
    </row>
    <row r="103" spans="1:6">
      <c r="A103" s="22" t="s">
        <v>311</v>
      </c>
      <c r="B103" s="3" t="s">
        <v>184</v>
      </c>
      <c r="C103" s="3">
        <v>1.0847249785304114</v>
      </c>
      <c r="D103" s="3">
        <v>0.40108676365368789</v>
      </c>
      <c r="E103" s="3">
        <v>0.39529520555036646</v>
      </c>
      <c r="F103" s="4">
        <f t="shared" si="1"/>
        <v>0.62703564924482191</v>
      </c>
    </row>
    <row r="104" spans="1:6">
      <c r="A104" s="22" t="s">
        <v>308</v>
      </c>
      <c r="B104" s="3" t="s">
        <v>84</v>
      </c>
      <c r="C104" s="3">
        <v>0.99229170317212956</v>
      </c>
      <c r="D104" s="3">
        <v>0.69691822062895048</v>
      </c>
      <c r="E104" s="3">
        <v>1.9142661447616716</v>
      </c>
      <c r="F104" s="4">
        <f t="shared" si="1"/>
        <v>1.2011586895209172</v>
      </c>
    </row>
    <row r="105" spans="1:6">
      <c r="A105" s="22" t="s">
        <v>311</v>
      </c>
      <c r="B105" s="3" t="s">
        <v>196</v>
      </c>
      <c r="C105" s="3">
        <v>0.86539174609578007</v>
      </c>
      <c r="D105" s="3">
        <v>0.48561647268161934</v>
      </c>
      <c r="E105" s="3">
        <v>0.31111904964708115</v>
      </c>
      <c r="F105" s="4">
        <f t="shared" si="1"/>
        <v>0.5540424228081603</v>
      </c>
    </row>
    <row r="106" spans="1:6">
      <c r="A106" s="22" t="s">
        <v>311</v>
      </c>
      <c r="B106" s="3" t="s">
        <v>211</v>
      </c>
      <c r="C106" s="3">
        <v>0.30577907684973826</v>
      </c>
      <c r="D106" s="3">
        <v>0.28182501878612304</v>
      </c>
      <c r="E106" s="3">
        <v>0.5615139858429028</v>
      </c>
      <c r="F106" s="4">
        <f t="shared" si="1"/>
        <v>0.38303936049292137</v>
      </c>
    </row>
    <row r="107" spans="1:6">
      <c r="A107" s="22" t="s">
        <v>311</v>
      </c>
      <c r="B107" s="3" t="s">
        <v>81</v>
      </c>
      <c r="C107" s="3">
        <v>2.5297436618922373</v>
      </c>
      <c r="D107" s="3">
        <v>0.63646683809674276</v>
      </c>
      <c r="E107" s="3">
        <v>0.48731004462623723</v>
      </c>
      <c r="F107" s="4">
        <f t="shared" si="1"/>
        <v>1.2178401815384057</v>
      </c>
    </row>
    <row r="108" spans="1:6">
      <c r="A108" s="22" t="s">
        <v>311</v>
      </c>
      <c r="B108" s="3" t="s">
        <v>201</v>
      </c>
      <c r="C108" s="3">
        <v>0.4120560153588374</v>
      </c>
      <c r="D108" s="3">
        <v>0.62570887867795388</v>
      </c>
      <c r="E108" s="3">
        <v>0.56667209925205975</v>
      </c>
      <c r="F108" s="4">
        <f t="shared" si="1"/>
        <v>0.53481233109628368</v>
      </c>
    </row>
    <row r="109" spans="1:6">
      <c r="A109" s="22" t="s">
        <v>311</v>
      </c>
      <c r="B109" s="3" t="s">
        <v>15</v>
      </c>
      <c r="C109" s="3">
        <v>3.2729277019960379</v>
      </c>
      <c r="D109" s="3">
        <v>2.2201174093992115</v>
      </c>
      <c r="E109" s="3">
        <v>2.324647025838698</v>
      </c>
      <c r="F109" s="4">
        <f t="shared" si="1"/>
        <v>2.6058973790779825</v>
      </c>
    </row>
    <row r="110" spans="1:6">
      <c r="A110" s="22" t="s">
        <v>311</v>
      </c>
      <c r="B110" s="3" t="s">
        <v>151</v>
      </c>
      <c r="C110" s="3">
        <v>0.33697159068072297</v>
      </c>
      <c r="D110" s="3">
        <v>0.73168454984755471</v>
      </c>
      <c r="E110" s="3">
        <v>1.3201380733985202</v>
      </c>
      <c r="F110" s="4">
        <f t="shared" si="1"/>
        <v>0.79626473797559927</v>
      </c>
    </row>
    <row r="111" spans="1:6">
      <c r="A111" s="22" t="s">
        <v>311</v>
      </c>
      <c r="B111" s="3" t="s">
        <v>204</v>
      </c>
      <c r="C111" s="3">
        <v>1.0115428397700434</v>
      </c>
      <c r="D111" s="3">
        <v>0.22880096716456494</v>
      </c>
      <c r="E111" s="3">
        <v>0.22876921491567195</v>
      </c>
      <c r="F111" s="4">
        <f t="shared" si="1"/>
        <v>0.4897043406167601</v>
      </c>
    </row>
    <row r="112" spans="1:6">
      <c r="A112" s="22" t="s">
        <v>311</v>
      </c>
      <c r="B112" s="3" t="s">
        <v>214</v>
      </c>
      <c r="C112" s="3">
        <v>0.35441291663049423</v>
      </c>
      <c r="D112" s="3">
        <v>0.14560366650128317</v>
      </c>
      <c r="E112" s="3">
        <v>0.40665373790809817</v>
      </c>
      <c r="F112" s="4">
        <f t="shared" si="1"/>
        <v>0.30222344034662524</v>
      </c>
    </row>
    <row r="113" spans="1:6">
      <c r="A113" s="22" t="s">
        <v>311</v>
      </c>
      <c r="B113" s="3" t="s">
        <v>177</v>
      </c>
      <c r="C113" s="3">
        <v>0.6201315293415488</v>
      </c>
      <c r="D113" s="3">
        <v>0.92936970184039491</v>
      </c>
      <c r="E113" s="3">
        <v>0.44788576694805182</v>
      </c>
      <c r="F113" s="4">
        <f t="shared" si="1"/>
        <v>0.66579566604333185</v>
      </c>
    </row>
    <row r="114" spans="1:6">
      <c r="A114" s="22" t="s">
        <v>311</v>
      </c>
      <c r="B114" s="3" t="s">
        <v>213</v>
      </c>
      <c r="C114" s="3">
        <v>0.19381257493785525</v>
      </c>
      <c r="D114" s="3">
        <v>0.29171644405440195</v>
      </c>
      <c r="E114" s="3">
        <v>0.44025004354242731</v>
      </c>
      <c r="F114" s="4">
        <f t="shared" si="1"/>
        <v>0.30859302084489482</v>
      </c>
    </row>
    <row r="115" spans="1:6">
      <c r="A115" s="22" t="s">
        <v>311</v>
      </c>
      <c r="B115" s="3" t="s">
        <v>207</v>
      </c>
      <c r="C115" s="3">
        <v>0.58410316436029219</v>
      </c>
      <c r="D115" s="3">
        <v>0.33197048607717766</v>
      </c>
      <c r="E115" s="3">
        <v>0.49226426931773481</v>
      </c>
      <c r="F115" s="4">
        <f t="shared" si="1"/>
        <v>0.46944597325173487</v>
      </c>
    </row>
    <row r="116" spans="1:6">
      <c r="A116" s="22" t="s">
        <v>311</v>
      </c>
      <c r="B116" s="3" t="s">
        <v>212</v>
      </c>
      <c r="C116" s="3">
        <v>0.4289907224262795</v>
      </c>
      <c r="D116" s="3">
        <v>0.25254504511258619</v>
      </c>
      <c r="E116" s="3">
        <v>0.2691885566007225</v>
      </c>
      <c r="F116" s="4">
        <f t="shared" si="1"/>
        <v>0.31690810804652941</v>
      </c>
    </row>
    <row r="117" spans="1:6">
      <c r="A117" s="22" t="s">
        <v>311</v>
      </c>
      <c r="B117" s="3" t="s">
        <v>206</v>
      </c>
      <c r="C117" s="3">
        <v>0.4525142339942313</v>
      </c>
      <c r="D117" s="3">
        <v>0.55071499401132462</v>
      </c>
      <c r="E117" s="3">
        <v>0.43476535744360384</v>
      </c>
      <c r="F117" s="4">
        <f t="shared" si="1"/>
        <v>0.47933152848305327</v>
      </c>
    </row>
    <row r="118" spans="1:6">
      <c r="A118" s="22" t="s">
        <v>311</v>
      </c>
      <c r="B118" s="3" t="s">
        <v>200</v>
      </c>
      <c r="C118" s="3">
        <v>0.64837552869525472</v>
      </c>
      <c r="D118" s="3">
        <v>0.30238150361887833</v>
      </c>
      <c r="E118" s="3">
        <v>0.66684884161495483</v>
      </c>
      <c r="F118" s="4">
        <f t="shared" si="1"/>
        <v>0.53920195797636261</v>
      </c>
    </row>
    <row r="119" spans="1:6">
      <c r="A119" s="22" t="s">
        <v>311</v>
      </c>
      <c r="B119" s="3" t="s">
        <v>67</v>
      </c>
      <c r="C119" s="3">
        <v>1.8590375948651756</v>
      </c>
      <c r="D119" s="3">
        <v>1.061352782117859</v>
      </c>
      <c r="E119" s="3">
        <v>1.0314275066528802</v>
      </c>
      <c r="F119" s="4">
        <f t="shared" si="1"/>
        <v>1.3172726278786382</v>
      </c>
    </row>
    <row r="120" spans="1:6">
      <c r="A120" s="22" t="s">
        <v>311</v>
      </c>
      <c r="B120" s="3" t="s">
        <v>210</v>
      </c>
      <c r="C120" s="3">
        <v>0.49940979145262365</v>
      </c>
      <c r="D120" s="3">
        <v>0.26607950895666793</v>
      </c>
      <c r="E120" s="3">
        <v>0.49343737650311648</v>
      </c>
      <c r="F120" s="4">
        <f t="shared" si="1"/>
        <v>0.41964222563746939</v>
      </c>
    </row>
    <row r="121" spans="1:6">
      <c r="A121" s="22" t="s">
        <v>311</v>
      </c>
      <c r="B121" s="3" t="s">
        <v>202</v>
      </c>
      <c r="C121" s="3">
        <v>0.54601993519950409</v>
      </c>
      <c r="D121" s="3">
        <v>0.55206039845900778</v>
      </c>
      <c r="E121" s="3">
        <v>0.4240012187671201</v>
      </c>
      <c r="F121" s="4">
        <f t="shared" si="1"/>
        <v>0.5073605174752106</v>
      </c>
    </row>
    <row r="122" spans="1:6">
      <c r="A122" s="22" t="s">
        <v>311</v>
      </c>
      <c r="B122" s="3" t="s">
        <v>22</v>
      </c>
      <c r="C122" s="3">
        <v>2.0373115445766738</v>
      </c>
      <c r="D122" s="3">
        <v>1.7637509296088925</v>
      </c>
      <c r="E122" s="3">
        <v>2.8102517095129911</v>
      </c>
      <c r="F122" s="4">
        <f t="shared" si="1"/>
        <v>2.2037713945661856</v>
      </c>
    </row>
    <row r="123" spans="1:6">
      <c r="A123" s="22" t="s">
        <v>311</v>
      </c>
      <c r="B123" s="3" t="s">
        <v>129</v>
      </c>
      <c r="C123" s="3">
        <v>0.99086686335082697</v>
      </c>
      <c r="D123" s="3">
        <v>1.2310473490713172</v>
      </c>
      <c r="E123" s="3">
        <v>0.58557103657189502</v>
      </c>
      <c r="F123" s="4">
        <f t="shared" si="1"/>
        <v>0.9358284163313465</v>
      </c>
    </row>
    <row r="124" spans="1:6">
      <c r="A124" s="22" t="s">
        <v>311</v>
      </c>
      <c r="B124" s="3" t="s">
        <v>166</v>
      </c>
      <c r="C124" s="3">
        <v>0.72782949138235842</v>
      </c>
      <c r="D124" s="3">
        <v>0.30702967733225206</v>
      </c>
      <c r="E124" s="3">
        <v>1.0896441069637099</v>
      </c>
      <c r="F124" s="4">
        <f t="shared" si="1"/>
        <v>0.70816775855944014</v>
      </c>
    </row>
    <row r="125" spans="1:6">
      <c r="A125" s="22" t="s">
        <v>311</v>
      </c>
      <c r="B125" s="3" t="s">
        <v>95</v>
      </c>
      <c r="C125" s="3">
        <v>0.95327156312415617</v>
      </c>
      <c r="D125" s="3">
        <v>1.0043724467855981</v>
      </c>
      <c r="E125" s="3">
        <v>1.4599242571817033</v>
      </c>
      <c r="F125" s="4">
        <f t="shared" si="1"/>
        <v>1.1391894223638193</v>
      </c>
    </row>
    <row r="126" spans="1:6">
      <c r="A126" s="22" t="s">
        <v>311</v>
      </c>
      <c r="B126" s="3" t="s">
        <v>149</v>
      </c>
      <c r="C126" s="3">
        <v>1.0752411111429345</v>
      </c>
      <c r="D126" s="3">
        <v>0.54904611579761264</v>
      </c>
      <c r="E126" s="3">
        <v>0.80904464064311321</v>
      </c>
      <c r="F126" s="4">
        <f t="shared" si="1"/>
        <v>0.81111062252788679</v>
      </c>
    </row>
    <row r="127" spans="1:6">
      <c r="A127" s="22" t="s">
        <v>311</v>
      </c>
      <c r="B127" s="3" t="s">
        <v>171</v>
      </c>
      <c r="C127" s="3">
        <v>1.0011397411720466</v>
      </c>
      <c r="D127" s="3">
        <v>0.36587638800002631</v>
      </c>
      <c r="E127" s="3">
        <v>0.68246016792199016</v>
      </c>
      <c r="F127" s="4">
        <f t="shared" si="1"/>
        <v>0.68315876569802114</v>
      </c>
    </row>
    <row r="128" spans="1:6">
      <c r="A128" s="22" t="s">
        <v>311</v>
      </c>
      <c r="B128" s="3" t="s">
        <v>133</v>
      </c>
      <c r="C128" s="3">
        <v>0.69309171300868389</v>
      </c>
      <c r="D128" s="3">
        <v>1.5022079556924157</v>
      </c>
      <c r="E128" s="3">
        <v>0.51811356381125939</v>
      </c>
      <c r="F128" s="4">
        <f t="shared" si="1"/>
        <v>0.9044710775041197</v>
      </c>
    </row>
    <row r="129" spans="1:6">
      <c r="A129" s="22" t="s">
        <v>311</v>
      </c>
      <c r="B129" s="3" t="s">
        <v>123</v>
      </c>
      <c r="C129" s="3">
        <v>0.97206514150689227</v>
      </c>
      <c r="D129" s="3">
        <v>1.4024706202263664</v>
      </c>
      <c r="E129" s="3">
        <v>0.54358293835267135</v>
      </c>
      <c r="F129" s="4">
        <f t="shared" si="1"/>
        <v>0.97270623336197659</v>
      </c>
    </row>
    <row r="130" spans="1:6">
      <c r="A130" s="22" t="s">
        <v>311</v>
      </c>
      <c r="B130" s="3" t="s">
        <v>174</v>
      </c>
      <c r="C130" s="3">
        <v>0.54387354462206594</v>
      </c>
      <c r="D130" s="3">
        <v>0.62149759648195468</v>
      </c>
      <c r="E130" s="3">
        <v>0.85032685531141916</v>
      </c>
      <c r="F130" s="4">
        <f t="shared" si="1"/>
        <v>0.67189933213847997</v>
      </c>
    </row>
    <row r="131" spans="1:6">
      <c r="A131" s="22" t="s">
        <v>311</v>
      </c>
      <c r="B131" s="3" t="s">
        <v>50</v>
      </c>
      <c r="C131" s="3">
        <v>2.5694176147035264</v>
      </c>
      <c r="D131" s="3">
        <v>0.86943574105303223</v>
      </c>
      <c r="E131" s="3">
        <v>0.98530871164411649</v>
      </c>
      <c r="F131" s="4">
        <f t="shared" si="1"/>
        <v>1.4747206891335585</v>
      </c>
    </row>
    <row r="132" spans="1:6">
      <c r="A132" s="22" t="s">
        <v>307</v>
      </c>
      <c r="B132" s="3" t="s">
        <v>53</v>
      </c>
      <c r="C132" s="3">
        <v>1.5326356967988379</v>
      </c>
      <c r="D132" s="3">
        <v>0.85181517194869449</v>
      </c>
      <c r="E132" s="3">
        <v>1.9449698316187234</v>
      </c>
      <c r="F132" s="4">
        <f t="shared" ref="F132:F195" si="2">AVERAGE(C132:E132)</f>
        <v>1.4431402334554184</v>
      </c>
    </row>
    <row r="133" spans="1:6">
      <c r="A133" s="22" t="s">
        <v>307</v>
      </c>
      <c r="B133" s="3" t="s">
        <v>77</v>
      </c>
      <c r="C133" s="3">
        <v>1.6126405130791932</v>
      </c>
      <c r="D133" s="3">
        <v>0.64329467216157854</v>
      </c>
      <c r="E133" s="3">
        <v>1.3929610050276084</v>
      </c>
      <c r="F133" s="4">
        <f t="shared" si="2"/>
        <v>1.2162987300894601</v>
      </c>
    </row>
    <row r="134" spans="1:6">
      <c r="A134" s="22" t="s">
        <v>307</v>
      </c>
      <c r="B134" s="3" t="s">
        <v>31</v>
      </c>
      <c r="C134" s="3">
        <v>1.8426993828355596</v>
      </c>
      <c r="D134" s="3">
        <v>2.3755700234240131</v>
      </c>
      <c r="E134" s="3">
        <v>1.4146084448891061</v>
      </c>
      <c r="F134" s="4">
        <f t="shared" si="2"/>
        <v>1.8776259503828931</v>
      </c>
    </row>
    <row r="135" spans="1:6">
      <c r="A135" s="22" t="s">
        <v>307</v>
      </c>
      <c r="B135" s="3" t="s">
        <v>75</v>
      </c>
      <c r="C135" s="3">
        <v>1.0082754485218115</v>
      </c>
      <c r="D135" s="3">
        <v>1.1314011094864969</v>
      </c>
      <c r="E135" s="3">
        <v>1.6406534106329544</v>
      </c>
      <c r="F135" s="4">
        <f t="shared" si="2"/>
        <v>1.2601099895470877</v>
      </c>
    </row>
    <row r="136" spans="1:6">
      <c r="A136" s="22" t="s">
        <v>307</v>
      </c>
      <c r="B136" s="3" t="s">
        <v>97</v>
      </c>
      <c r="C136" s="3">
        <v>0.54661586900356129</v>
      </c>
      <c r="D136" s="3">
        <v>1.0494155810846217</v>
      </c>
      <c r="E136" s="3">
        <v>1.789053404185559</v>
      </c>
      <c r="F136" s="4">
        <f t="shared" si="2"/>
        <v>1.1283616180912475</v>
      </c>
    </row>
    <row r="137" spans="1:6">
      <c r="A137" s="22" t="s">
        <v>307</v>
      </c>
      <c r="B137" s="3" t="s">
        <v>115</v>
      </c>
      <c r="C137" s="3">
        <v>1.2747148103131836</v>
      </c>
      <c r="D137" s="3">
        <v>1.2816120925811787</v>
      </c>
      <c r="E137" s="3">
        <v>0.4982032013149269</v>
      </c>
      <c r="F137" s="4">
        <f t="shared" si="2"/>
        <v>1.0181767014030962</v>
      </c>
    </row>
    <row r="138" spans="1:6">
      <c r="A138" s="22" t="s">
        <v>307</v>
      </c>
      <c r="B138" s="3" t="s">
        <v>17</v>
      </c>
      <c r="C138" s="3">
        <v>2.2461264755098473</v>
      </c>
      <c r="D138" s="3">
        <v>2.7348473907135156</v>
      </c>
      <c r="E138" s="3">
        <v>2.1024101953959744</v>
      </c>
      <c r="F138" s="4">
        <f t="shared" si="2"/>
        <v>2.3611280205397791</v>
      </c>
    </row>
    <row r="139" spans="1:6">
      <c r="A139" s="22" t="s">
        <v>307</v>
      </c>
      <c r="B139" s="3" t="s">
        <v>70</v>
      </c>
      <c r="C139" s="3">
        <v>0.56238360532088083</v>
      </c>
      <c r="D139" s="3">
        <v>1.098076756789256</v>
      </c>
      <c r="E139" s="3">
        <v>2.2121797857749268</v>
      </c>
      <c r="F139" s="4">
        <f t="shared" si="2"/>
        <v>1.2908800492950212</v>
      </c>
    </row>
    <row r="140" spans="1:6">
      <c r="A140" s="22" t="s">
        <v>307</v>
      </c>
      <c r="B140" s="3" t="s">
        <v>156</v>
      </c>
      <c r="C140" s="3">
        <v>0.91462853090596141</v>
      </c>
      <c r="D140" s="3">
        <v>0.77165263383063531</v>
      </c>
      <c r="E140" s="3">
        <v>0.64168795478646445</v>
      </c>
      <c r="F140" s="4">
        <f t="shared" si="2"/>
        <v>0.77598970650768706</v>
      </c>
    </row>
    <row r="141" spans="1:6">
      <c r="A141" s="22" t="s">
        <v>307</v>
      </c>
      <c r="B141" s="3" t="s">
        <v>73</v>
      </c>
      <c r="C141" s="3">
        <v>1.6829142751597903</v>
      </c>
      <c r="D141" s="3">
        <v>1.0562885651180882</v>
      </c>
      <c r="E141" s="3">
        <v>1.0574895572985821</v>
      </c>
      <c r="F141" s="4">
        <f t="shared" si="2"/>
        <v>1.2655641325254869</v>
      </c>
    </row>
    <row r="142" spans="1:6">
      <c r="A142" s="22" t="s">
        <v>307</v>
      </c>
      <c r="B142" s="3" t="s">
        <v>192</v>
      </c>
      <c r="C142" s="3">
        <v>0.65722414265987505</v>
      </c>
      <c r="D142" s="3">
        <v>0.73419512353761607</v>
      </c>
      <c r="E142" s="3">
        <v>0.35780652367987142</v>
      </c>
      <c r="F142" s="4">
        <f t="shared" si="2"/>
        <v>0.58307526329245418</v>
      </c>
    </row>
    <row r="143" spans="1:6">
      <c r="A143" s="22" t="s">
        <v>307</v>
      </c>
      <c r="B143" s="3" t="s">
        <v>155</v>
      </c>
      <c r="C143" s="3">
        <v>0.52249008326445812</v>
      </c>
      <c r="D143" s="3">
        <v>1.0580267042262106</v>
      </c>
      <c r="E143" s="3">
        <v>0.74943655872368731</v>
      </c>
      <c r="F143" s="4">
        <f t="shared" si="2"/>
        <v>0.77665111540478537</v>
      </c>
    </row>
    <row r="144" spans="1:6">
      <c r="A144" s="22" t="s">
        <v>307</v>
      </c>
      <c r="B144" s="3" t="s">
        <v>157</v>
      </c>
      <c r="C144" s="3">
        <v>0.90587247328131515</v>
      </c>
      <c r="D144" s="3">
        <v>0.57333818963073913</v>
      </c>
      <c r="E144" s="3">
        <v>0.84019017620244962</v>
      </c>
      <c r="F144" s="4">
        <f t="shared" si="2"/>
        <v>0.77313361303816797</v>
      </c>
    </row>
    <row r="145" spans="1:6">
      <c r="A145" s="22" t="s">
        <v>307</v>
      </c>
      <c r="B145" s="3" t="s">
        <v>185</v>
      </c>
      <c r="C145" s="3">
        <v>0.37468516378998651</v>
      </c>
      <c r="D145" s="3">
        <v>0.78049088148091428</v>
      </c>
      <c r="E145" s="3">
        <v>0.70244891427512912</v>
      </c>
      <c r="F145" s="4">
        <f t="shared" si="2"/>
        <v>0.61920831984867664</v>
      </c>
    </row>
    <row r="146" spans="1:6">
      <c r="A146" s="22" t="s">
        <v>311</v>
      </c>
      <c r="B146" s="3" t="s">
        <v>122</v>
      </c>
      <c r="C146" s="3">
        <v>1.2514633054155999</v>
      </c>
      <c r="D146" s="3">
        <v>0.65830629284133768</v>
      </c>
      <c r="E146" s="3">
        <v>1.0123239137223006</v>
      </c>
      <c r="F146" s="4">
        <f t="shared" si="2"/>
        <v>0.97403117065974598</v>
      </c>
    </row>
    <row r="147" spans="1:6">
      <c r="A147" s="22" t="s">
        <v>311</v>
      </c>
      <c r="B147" s="3" t="s">
        <v>116</v>
      </c>
      <c r="C147" s="3">
        <v>1.9643840768217031</v>
      </c>
      <c r="D147" s="3">
        <v>0.657335858037841</v>
      </c>
      <c r="E147" s="3">
        <v>0.42142143506275964</v>
      </c>
      <c r="F147" s="4">
        <f t="shared" si="2"/>
        <v>1.0143804566407679</v>
      </c>
    </row>
    <row r="148" spans="1:6">
      <c r="A148" s="22" t="s">
        <v>311</v>
      </c>
      <c r="B148" s="3" t="s">
        <v>143</v>
      </c>
      <c r="C148" s="3">
        <v>1.1065777391434184</v>
      </c>
      <c r="D148" s="3">
        <v>0.78709398626808758</v>
      </c>
      <c r="E148" s="3">
        <v>0.67726507480989562</v>
      </c>
      <c r="F148" s="4">
        <f t="shared" si="2"/>
        <v>0.85697893340713394</v>
      </c>
    </row>
    <row r="149" spans="1:6">
      <c r="A149" s="22" t="s">
        <v>311</v>
      </c>
      <c r="B149" s="3" t="s">
        <v>183</v>
      </c>
      <c r="C149" s="3">
        <v>0.91531728287612835</v>
      </c>
      <c r="D149" s="3">
        <v>0.34435213730878056</v>
      </c>
      <c r="E149" s="3">
        <v>0.62915293808738282</v>
      </c>
      <c r="F149" s="4">
        <f t="shared" si="2"/>
        <v>0.62960745275743057</v>
      </c>
    </row>
    <row r="150" spans="1:6">
      <c r="A150" s="22" t="s">
        <v>311</v>
      </c>
      <c r="B150" s="3" t="s">
        <v>195</v>
      </c>
      <c r="C150" s="3">
        <v>0.82498732926863505</v>
      </c>
      <c r="D150" s="3">
        <v>0.35177028115701231</v>
      </c>
      <c r="E150" s="3">
        <v>0.52831382426248241</v>
      </c>
      <c r="F150" s="4">
        <f t="shared" si="2"/>
        <v>0.56835714489604328</v>
      </c>
    </row>
    <row r="151" spans="1:6">
      <c r="A151" s="22" t="s">
        <v>311</v>
      </c>
      <c r="B151" s="3" t="s">
        <v>205</v>
      </c>
      <c r="C151" s="3">
        <v>0.39752021111637742</v>
      </c>
      <c r="D151" s="3">
        <v>0.59422601249530993</v>
      </c>
      <c r="E151" s="3">
        <v>0.46934497704921402</v>
      </c>
      <c r="F151" s="4">
        <f t="shared" si="2"/>
        <v>0.48703040022030047</v>
      </c>
    </row>
    <row r="152" spans="1:6">
      <c r="A152" s="22" t="s">
        <v>311</v>
      </c>
      <c r="B152" s="3" t="s">
        <v>141</v>
      </c>
      <c r="C152" s="3">
        <v>1.0118805786025817</v>
      </c>
      <c r="D152" s="3">
        <v>0.55306882368037003</v>
      </c>
      <c r="E152" s="3">
        <v>1.0597610019233825</v>
      </c>
      <c r="F152" s="4">
        <f t="shared" si="2"/>
        <v>0.87490346806877817</v>
      </c>
    </row>
    <row r="153" spans="1:6">
      <c r="A153" s="22" t="s">
        <v>311</v>
      </c>
      <c r="B153" s="3" t="s">
        <v>33</v>
      </c>
      <c r="C153" s="3">
        <v>1.1437374253941823</v>
      </c>
      <c r="D153" s="3">
        <v>1.1599167370887347</v>
      </c>
      <c r="E153" s="3">
        <v>2.9107971056083648</v>
      </c>
      <c r="F153" s="4">
        <f t="shared" si="2"/>
        <v>1.7381504226970936</v>
      </c>
    </row>
    <row r="154" spans="1:6">
      <c r="A154" s="22" t="s">
        <v>311</v>
      </c>
      <c r="B154" s="3" t="s">
        <v>71</v>
      </c>
      <c r="C154" s="3">
        <v>1.4149668963186859</v>
      </c>
      <c r="D154" s="3">
        <v>1.3360213045225695</v>
      </c>
      <c r="E154" s="3">
        <v>1.0624366196770891</v>
      </c>
      <c r="F154" s="4">
        <f t="shared" si="2"/>
        <v>1.2711416068394481</v>
      </c>
    </row>
    <row r="155" spans="1:6">
      <c r="A155" s="22" t="s">
        <v>311</v>
      </c>
      <c r="B155" s="3" t="s">
        <v>165</v>
      </c>
      <c r="C155" s="3">
        <v>0.86847739462441931</v>
      </c>
      <c r="D155" s="3">
        <v>0.80510664479667993</v>
      </c>
      <c r="E155" s="3">
        <v>0.45331568615473794</v>
      </c>
      <c r="F155" s="4">
        <f t="shared" si="2"/>
        <v>0.70896657519194572</v>
      </c>
    </row>
    <row r="156" spans="1:6">
      <c r="A156" s="22" t="s">
        <v>311</v>
      </c>
      <c r="B156" s="3" t="s">
        <v>94</v>
      </c>
      <c r="C156" s="3">
        <v>1.4814144130385194</v>
      </c>
      <c r="D156" s="3">
        <v>0.75883339821014217</v>
      </c>
      <c r="E156" s="3">
        <v>1.2222410720742454</v>
      </c>
      <c r="F156" s="4">
        <f t="shared" si="2"/>
        <v>1.1541629611076356</v>
      </c>
    </row>
    <row r="157" spans="1:6">
      <c r="A157" s="22" t="s">
        <v>311</v>
      </c>
      <c r="B157" s="3" t="s">
        <v>112</v>
      </c>
      <c r="C157" s="3">
        <v>0.79173731717741347</v>
      </c>
      <c r="D157" s="3">
        <v>0.89237475061301852</v>
      </c>
      <c r="E157" s="3">
        <v>1.4030746909900984</v>
      </c>
      <c r="F157" s="4">
        <f t="shared" si="2"/>
        <v>1.0290622529268434</v>
      </c>
    </row>
    <row r="158" spans="1:6">
      <c r="A158" s="22" t="s">
        <v>311</v>
      </c>
      <c r="B158" s="3" t="s">
        <v>135</v>
      </c>
      <c r="C158" s="3">
        <v>0.95875816546864434</v>
      </c>
      <c r="D158" s="3">
        <v>0.97284839379308519</v>
      </c>
      <c r="E158" s="3">
        <v>0.77196182011597358</v>
      </c>
      <c r="F158" s="4">
        <f t="shared" si="2"/>
        <v>0.9011894597925677</v>
      </c>
    </row>
    <row r="159" spans="1:6">
      <c r="A159" s="22" t="s">
        <v>311</v>
      </c>
      <c r="B159" s="3" t="s">
        <v>188</v>
      </c>
      <c r="C159" s="3">
        <v>0.41162845185902958</v>
      </c>
      <c r="D159" s="3">
        <v>0.5833599189852402</v>
      </c>
      <c r="E159" s="3">
        <v>0.82349353979271234</v>
      </c>
      <c r="F159" s="4">
        <f t="shared" si="2"/>
        <v>0.60616063687899402</v>
      </c>
    </row>
    <row r="160" spans="1:6">
      <c r="A160" s="22" t="s">
        <v>311</v>
      </c>
      <c r="B160" s="3" t="s">
        <v>37</v>
      </c>
      <c r="C160" s="3">
        <v>0.99789026677716219</v>
      </c>
      <c r="D160" s="3">
        <v>2.8170982074261546</v>
      </c>
      <c r="E160" s="3">
        <v>1.1885633871765708</v>
      </c>
      <c r="F160" s="4">
        <f t="shared" si="2"/>
        <v>1.6678506204599624</v>
      </c>
    </row>
    <row r="161" spans="1:6">
      <c r="A161" s="22" t="s">
        <v>311</v>
      </c>
      <c r="B161" s="3" t="s">
        <v>82</v>
      </c>
      <c r="C161" s="3">
        <v>1.3148819981352964</v>
      </c>
      <c r="D161" s="3">
        <v>0.68470511519428834</v>
      </c>
      <c r="E161" s="3">
        <v>1.6431399444859249</v>
      </c>
      <c r="F161" s="4">
        <f t="shared" si="2"/>
        <v>1.2142423526051698</v>
      </c>
    </row>
    <row r="162" spans="1:6">
      <c r="A162" s="22" t="s">
        <v>311</v>
      </c>
      <c r="B162" s="3" t="s">
        <v>106</v>
      </c>
      <c r="C162" s="3">
        <v>1.8867387710564771</v>
      </c>
      <c r="D162" s="3">
        <v>0.80662990540513002</v>
      </c>
      <c r="E162" s="3">
        <v>0.46714422759458413</v>
      </c>
      <c r="F162" s="4">
        <f t="shared" si="2"/>
        <v>1.0535043013520637</v>
      </c>
    </row>
    <row r="163" spans="1:6">
      <c r="A163" s="22" t="s">
        <v>311</v>
      </c>
      <c r="B163" s="3" t="s">
        <v>98</v>
      </c>
      <c r="C163" s="3">
        <v>0.91937038059523435</v>
      </c>
      <c r="D163" s="3">
        <v>0.79484998509720228</v>
      </c>
      <c r="E163" s="3">
        <v>1.652352079979861</v>
      </c>
      <c r="F163" s="4">
        <f t="shared" si="2"/>
        <v>1.1221908152240994</v>
      </c>
    </row>
    <row r="164" spans="1:6">
      <c r="A164" s="22" t="s">
        <v>311</v>
      </c>
      <c r="B164" s="3" t="s">
        <v>173</v>
      </c>
      <c r="C164" s="3">
        <v>0.79503591147398034</v>
      </c>
      <c r="D164" s="3">
        <v>0.74083546713718129</v>
      </c>
      <c r="E164" s="3">
        <v>0.48472419462738897</v>
      </c>
      <c r="F164" s="4">
        <f t="shared" si="2"/>
        <v>0.67353185774618352</v>
      </c>
    </row>
    <row r="165" spans="1:6">
      <c r="A165" s="22" t="s">
        <v>311</v>
      </c>
      <c r="B165" s="3" t="s">
        <v>159</v>
      </c>
      <c r="C165" s="3">
        <v>0.77531736864239542</v>
      </c>
      <c r="D165" s="3">
        <v>0.68550595562169514</v>
      </c>
      <c r="E165" s="3">
        <v>0.74807949561678855</v>
      </c>
      <c r="F165" s="4">
        <f t="shared" si="2"/>
        <v>0.73630093996029311</v>
      </c>
    </row>
    <row r="166" spans="1:6">
      <c r="A166" s="22" t="s">
        <v>311</v>
      </c>
      <c r="B166" s="3" t="s">
        <v>23</v>
      </c>
      <c r="C166" s="3">
        <v>2.5688578906268766</v>
      </c>
      <c r="D166" s="3">
        <v>1.8315127612536433</v>
      </c>
      <c r="E166" s="3">
        <v>2.0116880587699502</v>
      </c>
      <c r="F166" s="4">
        <f t="shared" si="2"/>
        <v>2.1373529035501568</v>
      </c>
    </row>
    <row r="167" spans="1:6">
      <c r="A167" s="22" t="s">
        <v>311</v>
      </c>
      <c r="B167" s="3" t="s">
        <v>80</v>
      </c>
      <c r="C167" s="3">
        <v>1.2306630077126954</v>
      </c>
      <c r="D167" s="3">
        <v>1.0336820767436974</v>
      </c>
      <c r="E167" s="3">
        <v>1.3924407606521545</v>
      </c>
      <c r="F167" s="4">
        <f t="shared" si="2"/>
        <v>1.2189286150361822</v>
      </c>
    </row>
    <row r="168" spans="1:6">
      <c r="A168" s="22" t="s">
        <v>307</v>
      </c>
      <c r="B168" s="3" t="s">
        <v>77</v>
      </c>
      <c r="C168" s="3">
        <v>1.3836634631646969</v>
      </c>
      <c r="D168" s="3">
        <v>1.0835648787760119</v>
      </c>
      <c r="E168" s="3">
        <v>1.2542795495207744</v>
      </c>
      <c r="F168" s="4">
        <f t="shared" si="2"/>
        <v>1.2405026304871611</v>
      </c>
    </row>
    <row r="169" spans="1:6">
      <c r="A169" s="22" t="s">
        <v>308</v>
      </c>
      <c r="B169" s="3" t="s">
        <v>89</v>
      </c>
      <c r="C169" s="3">
        <v>2.0524955449370514</v>
      </c>
      <c r="D169" s="3">
        <v>0.61948118759075443</v>
      </c>
      <c r="E169" s="3">
        <v>0.87114165075161487</v>
      </c>
      <c r="F169" s="4">
        <f t="shared" si="2"/>
        <v>1.1810394610931403</v>
      </c>
    </row>
    <row r="170" spans="1:6">
      <c r="A170" s="22" t="s">
        <v>311</v>
      </c>
      <c r="B170" s="3" t="s">
        <v>48</v>
      </c>
      <c r="C170" s="3">
        <v>2.3605143646134574</v>
      </c>
      <c r="D170" s="3">
        <v>1.1339288731398378</v>
      </c>
      <c r="E170" s="3">
        <v>1.0420798279461256</v>
      </c>
      <c r="F170" s="4">
        <f t="shared" si="2"/>
        <v>1.5121743552331404</v>
      </c>
    </row>
    <row r="171" spans="1:6">
      <c r="A171" s="22" t="s">
        <v>311</v>
      </c>
      <c r="B171" s="3" t="s">
        <v>96</v>
      </c>
      <c r="C171" s="3">
        <v>1.358943663729169</v>
      </c>
      <c r="D171" s="3">
        <v>1.2888543053755881</v>
      </c>
      <c r="E171" s="3">
        <v>0.76674891078016416</v>
      </c>
      <c r="F171" s="4">
        <f t="shared" si="2"/>
        <v>1.1381822932949737</v>
      </c>
    </row>
    <row r="172" spans="1:6">
      <c r="A172" s="22" t="s">
        <v>307</v>
      </c>
      <c r="B172" s="3" t="s">
        <v>79</v>
      </c>
      <c r="C172" s="3">
        <v>1.4997358025298428</v>
      </c>
      <c r="D172" s="3">
        <v>0.7336098255100818</v>
      </c>
      <c r="E172" s="3">
        <v>1.4314373908018885</v>
      </c>
      <c r="F172" s="4">
        <f t="shared" si="2"/>
        <v>1.2215943396139377</v>
      </c>
    </row>
    <row r="173" spans="1:6">
      <c r="A173" s="22" t="s">
        <v>308</v>
      </c>
      <c r="B173" s="3" t="s">
        <v>164</v>
      </c>
      <c r="C173" s="3">
        <v>0.69385092530192438</v>
      </c>
      <c r="D173" s="3">
        <v>0.44634618123135411</v>
      </c>
      <c r="E173" s="3">
        <v>1.0093899941858429</v>
      </c>
      <c r="F173" s="4">
        <f t="shared" si="2"/>
        <v>0.71652903357304043</v>
      </c>
    </row>
    <row r="174" spans="1:6">
      <c r="A174" s="22" t="s">
        <v>308</v>
      </c>
      <c r="B174" s="3" t="s">
        <v>47</v>
      </c>
      <c r="C174" s="3">
        <v>2.1197175390298844</v>
      </c>
      <c r="D174" s="3">
        <v>1.7731198432858841</v>
      </c>
      <c r="E174" s="3">
        <v>0.74508625869057588</v>
      </c>
      <c r="F174" s="4">
        <f t="shared" si="2"/>
        <v>1.5459745470021149</v>
      </c>
    </row>
    <row r="175" spans="1:6">
      <c r="A175" s="22" t="s">
        <v>308</v>
      </c>
      <c r="B175" s="3" t="s">
        <v>132</v>
      </c>
      <c r="C175" s="3">
        <v>0.58157120828654429</v>
      </c>
      <c r="D175" s="3">
        <v>1.3733278254347812</v>
      </c>
      <c r="E175" s="3">
        <v>0.77387687973247754</v>
      </c>
      <c r="F175" s="4">
        <f t="shared" si="2"/>
        <v>0.90959197115126766</v>
      </c>
    </row>
    <row r="176" spans="1:6">
      <c r="A176" s="22" t="s">
        <v>311</v>
      </c>
      <c r="B176" s="3" t="s">
        <v>40</v>
      </c>
      <c r="C176" s="3">
        <v>2.5684414012202814</v>
      </c>
      <c r="D176" s="3">
        <v>1.7163496067760726</v>
      </c>
      <c r="E176" s="3">
        <v>0.68523704740767799</v>
      </c>
      <c r="F176" s="4">
        <f t="shared" si="2"/>
        <v>1.6566760184680105</v>
      </c>
    </row>
    <row r="177" spans="1:6">
      <c r="A177" s="22" t="s">
        <v>311</v>
      </c>
      <c r="B177" s="3" t="s">
        <v>93</v>
      </c>
      <c r="C177" s="3">
        <v>1.3561080726198129</v>
      </c>
      <c r="D177" s="3">
        <v>1.2227920458358321</v>
      </c>
      <c r="E177" s="3">
        <v>0.89087729902801027</v>
      </c>
      <c r="F177" s="4">
        <f t="shared" si="2"/>
        <v>1.1565924724945518</v>
      </c>
    </row>
    <row r="178" spans="1:6">
      <c r="A178" s="22" t="s">
        <v>311</v>
      </c>
      <c r="B178" s="3" t="s">
        <v>41</v>
      </c>
      <c r="C178" s="3">
        <v>2.5185134041667414</v>
      </c>
      <c r="D178" s="3">
        <v>1.2918096309583245</v>
      </c>
      <c r="E178" s="3">
        <v>1.0761903966354591</v>
      </c>
      <c r="F178" s="4">
        <f t="shared" si="2"/>
        <v>1.6288378105868417</v>
      </c>
    </row>
    <row r="179" spans="1:6">
      <c r="A179" s="22" t="s">
        <v>311</v>
      </c>
      <c r="B179" s="3" t="s">
        <v>51</v>
      </c>
      <c r="C179" s="3">
        <v>1.5857854816627861</v>
      </c>
      <c r="D179" s="3">
        <v>1.5784771025555184</v>
      </c>
      <c r="E179" s="3">
        <v>1.2481765046821811</v>
      </c>
      <c r="F179" s="4">
        <f t="shared" si="2"/>
        <v>1.4708130296334954</v>
      </c>
    </row>
    <row r="180" spans="1:6">
      <c r="A180" s="22" t="s">
        <v>311</v>
      </c>
      <c r="B180" s="3" t="s">
        <v>34</v>
      </c>
      <c r="C180" s="3">
        <v>2.2296431510446499</v>
      </c>
      <c r="D180" s="3">
        <v>1.4946956744475079</v>
      </c>
      <c r="E180" s="3">
        <v>1.4415131397577081</v>
      </c>
      <c r="F180" s="4">
        <f t="shared" si="2"/>
        <v>1.7219506550832886</v>
      </c>
    </row>
    <row r="181" spans="1:6">
      <c r="A181" s="22" t="s">
        <v>311</v>
      </c>
      <c r="B181" s="3" t="s">
        <v>92</v>
      </c>
      <c r="C181" s="3">
        <v>0.8561883429294902</v>
      </c>
      <c r="D181" s="3">
        <v>1.6255793901858777</v>
      </c>
      <c r="E181" s="3">
        <v>1.0124909359890149</v>
      </c>
      <c r="F181" s="4">
        <f t="shared" si="2"/>
        <v>1.164752889701461</v>
      </c>
    </row>
    <row r="182" spans="1:6">
      <c r="A182" s="22" t="s">
        <v>311</v>
      </c>
      <c r="B182" s="3" t="s">
        <v>29</v>
      </c>
      <c r="C182" s="3">
        <v>2.5103948408458376</v>
      </c>
      <c r="D182" s="3">
        <v>1.5868979232493612</v>
      </c>
      <c r="E182" s="3">
        <v>1.6898076644213218</v>
      </c>
      <c r="F182" s="4">
        <f t="shared" si="2"/>
        <v>1.9290334761721735</v>
      </c>
    </row>
    <row r="183" spans="1:6">
      <c r="A183" s="22" t="s">
        <v>311</v>
      </c>
      <c r="B183" s="3" t="s">
        <v>63</v>
      </c>
      <c r="C183" s="3">
        <v>1.6057920690394749</v>
      </c>
      <c r="D183" s="3">
        <v>1.255020143727942</v>
      </c>
      <c r="E183" s="3">
        <v>1.1971550975599357</v>
      </c>
      <c r="F183" s="4">
        <f t="shared" si="2"/>
        <v>1.3526557701091175</v>
      </c>
    </row>
    <row r="184" spans="1:6">
      <c r="A184" s="22" t="s">
        <v>311</v>
      </c>
      <c r="B184" s="3" t="s">
        <v>28</v>
      </c>
      <c r="C184" s="3">
        <v>2.4074948362725692</v>
      </c>
      <c r="D184" s="3">
        <v>2.0498851906162847</v>
      </c>
      <c r="E184" s="3">
        <v>1.3970089809395636</v>
      </c>
      <c r="F184" s="4">
        <f t="shared" si="2"/>
        <v>1.9514630026094728</v>
      </c>
    </row>
    <row r="185" spans="1:6">
      <c r="A185" s="22" t="s">
        <v>311</v>
      </c>
      <c r="B185" s="3" t="s">
        <v>64</v>
      </c>
      <c r="C185" s="3">
        <v>1.0714543798649852</v>
      </c>
      <c r="D185" s="3">
        <v>1.2288045842544311</v>
      </c>
      <c r="E185" s="3">
        <v>1.7552662906465142</v>
      </c>
      <c r="F185" s="4">
        <f t="shared" si="2"/>
        <v>1.3518417515886434</v>
      </c>
    </row>
    <row r="186" spans="1:6">
      <c r="A186" s="22" t="s">
        <v>307</v>
      </c>
      <c r="B186" s="3" t="s">
        <v>11</v>
      </c>
      <c r="C186" s="3">
        <v>4.8025429735618621</v>
      </c>
      <c r="D186" s="3">
        <v>5.4579612879697228</v>
      </c>
      <c r="E186" s="3">
        <v>4.0660003473137643</v>
      </c>
      <c r="F186" s="4">
        <f t="shared" si="2"/>
        <v>4.7755015362817828</v>
      </c>
    </row>
    <row r="187" spans="1:6">
      <c r="A187" s="23" t="s">
        <v>312</v>
      </c>
      <c r="B187" s="3" t="s">
        <v>52</v>
      </c>
      <c r="C187" s="3">
        <v>1.3188060121878193</v>
      </c>
      <c r="D187" s="3">
        <v>1.0077341626690179</v>
      </c>
      <c r="E187" s="3">
        <v>2.0201716357061525</v>
      </c>
      <c r="F187" s="4">
        <f t="shared" si="2"/>
        <v>1.4489039368543299</v>
      </c>
    </row>
    <row r="188" spans="1:6">
      <c r="A188" s="23" t="s">
        <v>312</v>
      </c>
      <c r="B188" s="3" t="s">
        <v>43</v>
      </c>
      <c r="C188" s="3">
        <v>1.5582899171122668</v>
      </c>
      <c r="D188" s="3">
        <v>1.4362393373205529</v>
      </c>
      <c r="E188" s="3">
        <v>1.710575004960214</v>
      </c>
      <c r="F188" s="4">
        <f t="shared" si="2"/>
        <v>1.5683680864643446</v>
      </c>
    </row>
    <row r="189" spans="1:6">
      <c r="A189" s="23" t="s">
        <v>312</v>
      </c>
      <c r="B189" s="3" t="s">
        <v>44</v>
      </c>
      <c r="C189" s="3">
        <v>1.4408426685299136</v>
      </c>
      <c r="D189" s="3">
        <v>0.93353686788944901</v>
      </c>
      <c r="E189" s="3">
        <v>2.3143367309764677</v>
      </c>
      <c r="F189" s="4">
        <f t="shared" si="2"/>
        <v>1.5629054224652768</v>
      </c>
    </row>
    <row r="190" spans="1:6">
      <c r="A190" s="22" t="s">
        <v>309</v>
      </c>
      <c r="B190" s="3" t="s">
        <v>26</v>
      </c>
      <c r="C190" s="3">
        <v>2.6180534437687002</v>
      </c>
      <c r="D190" s="3">
        <v>2.5133464007165207</v>
      </c>
      <c r="E190" s="3">
        <v>0.89049698177346104</v>
      </c>
      <c r="F190" s="4">
        <f t="shared" si="2"/>
        <v>2.0072989420862277</v>
      </c>
    </row>
    <row r="191" spans="1:6">
      <c r="A191" s="22" t="s">
        <v>309</v>
      </c>
      <c r="B191" s="3" t="s">
        <v>36</v>
      </c>
      <c r="C191" s="3">
        <v>1.8262953463421931</v>
      </c>
      <c r="D191" s="3">
        <v>1.3319000728292634</v>
      </c>
      <c r="E191" s="3">
        <v>1.8793600024303219</v>
      </c>
      <c r="F191" s="4">
        <f t="shared" si="2"/>
        <v>1.6791851405339262</v>
      </c>
    </row>
    <row r="192" spans="1:6">
      <c r="A192" s="22" t="s">
        <v>309</v>
      </c>
      <c r="B192" s="3" t="s">
        <v>9</v>
      </c>
      <c r="C192" s="3">
        <v>7.5997562097043554</v>
      </c>
      <c r="D192" s="3">
        <v>4.9632192468853065</v>
      </c>
      <c r="E192" s="3">
        <v>4.8199793048370454</v>
      </c>
      <c r="F192" s="4">
        <f t="shared" si="2"/>
        <v>5.7943182538089024</v>
      </c>
    </row>
    <row r="193" spans="1:6">
      <c r="A193" s="22" t="s">
        <v>308</v>
      </c>
      <c r="B193" s="3" t="s">
        <v>38</v>
      </c>
      <c r="C193" s="3">
        <v>2.3551427156355857</v>
      </c>
      <c r="D193" s="3">
        <v>1.5914150119701678</v>
      </c>
      <c r="E193" s="3">
        <v>1.0551181529573881</v>
      </c>
      <c r="F193" s="4">
        <f t="shared" si="2"/>
        <v>1.6672252935210474</v>
      </c>
    </row>
    <row r="194" spans="1:6">
      <c r="A194" s="22" t="s">
        <v>308</v>
      </c>
      <c r="B194" s="3" t="s">
        <v>27</v>
      </c>
      <c r="C194" s="3">
        <v>3.8965426017225515</v>
      </c>
      <c r="D194" s="3">
        <v>1.3477628001449062</v>
      </c>
      <c r="E194" s="3">
        <v>0.72222690151875379</v>
      </c>
      <c r="F194" s="4">
        <f t="shared" si="2"/>
        <v>1.988844101128737</v>
      </c>
    </row>
    <row r="195" spans="1:6">
      <c r="A195" s="22" t="s">
        <v>308</v>
      </c>
      <c r="B195" s="3" t="s">
        <v>69</v>
      </c>
      <c r="C195" s="3">
        <v>0.75424186023173079</v>
      </c>
      <c r="D195" s="3">
        <v>1.2983366192440273</v>
      </c>
      <c r="E195" s="3">
        <v>1.8363804948377396</v>
      </c>
      <c r="F195" s="4">
        <f t="shared" si="2"/>
        <v>1.2963196581044993</v>
      </c>
    </row>
    <row r="196" spans="1:6">
      <c r="A196" s="22" t="s">
        <v>308</v>
      </c>
      <c r="B196" s="3" t="s">
        <v>65</v>
      </c>
      <c r="C196" s="3">
        <v>1.8379102004959573</v>
      </c>
      <c r="D196" s="3">
        <v>1.4185293060874433</v>
      </c>
      <c r="E196" s="3">
        <v>0.75279136286829329</v>
      </c>
      <c r="F196" s="4">
        <f t="shared" ref="F196:F259" si="3">AVERAGE(C196:E196)</f>
        <v>1.3364102898172312</v>
      </c>
    </row>
    <row r="197" spans="1:6">
      <c r="A197" s="22" t="s">
        <v>308</v>
      </c>
      <c r="B197" s="3" t="s">
        <v>117</v>
      </c>
      <c r="C197" s="3">
        <v>1.266803374197814</v>
      </c>
      <c r="D197" s="3">
        <v>0.86293201920058249</v>
      </c>
      <c r="E197" s="3">
        <v>0.8922630948504785</v>
      </c>
      <c r="F197" s="4">
        <f t="shared" si="3"/>
        <v>1.0073328294162918</v>
      </c>
    </row>
    <row r="198" spans="1:6">
      <c r="A198" s="22" t="s">
        <v>308</v>
      </c>
      <c r="B198" s="3" t="s">
        <v>16</v>
      </c>
      <c r="C198" s="3">
        <v>3.331554829686965</v>
      </c>
      <c r="D198" s="3">
        <v>2.7359124992112287</v>
      </c>
      <c r="E198" s="3">
        <v>1.5494105182222473</v>
      </c>
      <c r="F198" s="4">
        <f t="shared" si="3"/>
        <v>2.5389592823734803</v>
      </c>
    </row>
    <row r="199" spans="1:6">
      <c r="A199" s="22" t="s">
        <v>308</v>
      </c>
      <c r="B199" s="3" t="s">
        <v>62</v>
      </c>
      <c r="C199" s="3">
        <v>1.8957735228784658</v>
      </c>
      <c r="D199" s="3">
        <v>0.78650483864217435</v>
      </c>
      <c r="E199" s="3">
        <v>1.3936814826440134</v>
      </c>
      <c r="F199" s="4">
        <f t="shared" si="3"/>
        <v>1.3586532813882179</v>
      </c>
    </row>
    <row r="200" spans="1:6">
      <c r="A200" s="24" t="s">
        <v>309</v>
      </c>
      <c r="B200" s="3" t="s">
        <v>25</v>
      </c>
      <c r="C200" s="3">
        <v>1.6485852822632077</v>
      </c>
      <c r="D200" s="3">
        <v>2.4162313215685725</v>
      </c>
      <c r="E200" s="3">
        <v>2.2791201067086266</v>
      </c>
      <c r="F200" s="4">
        <f t="shared" si="3"/>
        <v>2.1146455701801354</v>
      </c>
    </row>
    <row r="201" spans="1:6">
      <c r="A201" s="24" t="s">
        <v>309</v>
      </c>
      <c r="B201" s="3" t="s">
        <v>14</v>
      </c>
      <c r="C201" s="3">
        <v>4.2950130780584299</v>
      </c>
      <c r="D201" s="3">
        <v>1.4727164604963705</v>
      </c>
      <c r="E201" s="3">
        <v>2.4153726586866577</v>
      </c>
      <c r="F201" s="4">
        <f t="shared" si="3"/>
        <v>2.7277007324138189</v>
      </c>
    </row>
    <row r="202" spans="1:6">
      <c r="A202" s="24" t="s">
        <v>309</v>
      </c>
      <c r="B202" s="3" t="s">
        <v>46</v>
      </c>
      <c r="C202" s="3">
        <v>2.2434384332868547</v>
      </c>
      <c r="D202" s="3">
        <v>1.1398060441571842</v>
      </c>
      <c r="E202" s="3">
        <v>1.257313401148048</v>
      </c>
      <c r="F202" s="4">
        <f t="shared" si="3"/>
        <v>1.5468526261973625</v>
      </c>
    </row>
    <row r="203" spans="1:6">
      <c r="A203" s="24" t="s">
        <v>309</v>
      </c>
      <c r="B203" s="3" t="s">
        <v>55</v>
      </c>
      <c r="C203" s="3">
        <v>1.5547263755380778</v>
      </c>
      <c r="D203" s="3">
        <v>0.75018842630887972</v>
      </c>
      <c r="E203" s="3">
        <v>1.9628900615957743</v>
      </c>
      <c r="F203" s="4">
        <f t="shared" si="3"/>
        <v>1.4226016211475772</v>
      </c>
    </row>
    <row r="204" spans="1:6">
      <c r="A204" s="24" t="s">
        <v>309</v>
      </c>
      <c r="B204" s="3" t="s">
        <v>99</v>
      </c>
      <c r="C204" s="3">
        <v>1.3145794341675321</v>
      </c>
      <c r="D204" s="3">
        <v>0.96419045276691451</v>
      </c>
      <c r="E204" s="3">
        <v>1.0668518319020339</v>
      </c>
      <c r="F204" s="4">
        <f t="shared" si="3"/>
        <v>1.1152072396121602</v>
      </c>
    </row>
    <row r="205" spans="1:6">
      <c r="A205" s="24" t="s">
        <v>309</v>
      </c>
      <c r="B205" s="3" t="s">
        <v>126</v>
      </c>
      <c r="C205" s="3">
        <v>1.1927602336570318</v>
      </c>
      <c r="D205" s="3">
        <v>0.61324315549735153</v>
      </c>
      <c r="E205" s="3">
        <v>1.0692888694712872</v>
      </c>
      <c r="F205" s="4">
        <f t="shared" si="3"/>
        <v>0.9584307528752235</v>
      </c>
    </row>
    <row r="206" spans="1:6">
      <c r="A206" s="24" t="s">
        <v>309</v>
      </c>
      <c r="B206" s="3" t="s">
        <v>56</v>
      </c>
      <c r="C206" s="3">
        <v>1.9183604873790507</v>
      </c>
      <c r="D206" s="3">
        <v>1.1869426982710432</v>
      </c>
      <c r="E206" s="3">
        <v>1.1603022605766329</v>
      </c>
      <c r="F206" s="4">
        <f t="shared" si="3"/>
        <v>1.4218684820755756</v>
      </c>
    </row>
    <row r="207" spans="1:6">
      <c r="A207" s="24" t="s">
        <v>309</v>
      </c>
      <c r="B207" s="3" t="s">
        <v>59</v>
      </c>
      <c r="C207" s="3">
        <v>1.0047546459686445</v>
      </c>
      <c r="D207" s="3">
        <v>1.339972515295192</v>
      </c>
      <c r="E207" s="3">
        <v>1.8198366496534579</v>
      </c>
      <c r="F207" s="4">
        <f t="shared" si="3"/>
        <v>1.3881879369724315</v>
      </c>
    </row>
    <row r="208" spans="1:6">
      <c r="A208" s="24" t="s">
        <v>309</v>
      </c>
      <c r="B208" s="3" t="s">
        <v>24</v>
      </c>
      <c r="C208" s="3">
        <v>1.6772558780004538</v>
      </c>
      <c r="D208" s="3">
        <v>2.6520425607745746</v>
      </c>
      <c r="E208" s="3">
        <v>2.0504173936931465</v>
      </c>
      <c r="F208" s="4">
        <f t="shared" si="3"/>
        <v>2.1265719441560584</v>
      </c>
    </row>
    <row r="209" spans="1:6">
      <c r="A209" s="24" t="s">
        <v>309</v>
      </c>
      <c r="B209" s="3" t="s">
        <v>35</v>
      </c>
      <c r="C209" s="3">
        <v>1.4273142120849347</v>
      </c>
      <c r="D209" s="3">
        <v>2.0578079761409764</v>
      </c>
      <c r="E209" s="3">
        <v>1.561367398540543</v>
      </c>
      <c r="F209" s="4">
        <f t="shared" si="3"/>
        <v>1.6821631955888179</v>
      </c>
    </row>
    <row r="210" spans="1:6">
      <c r="A210" s="22" t="s">
        <v>306</v>
      </c>
      <c r="B210" s="3" t="s">
        <v>39</v>
      </c>
      <c r="C210" s="3">
        <v>2.1481967631261218</v>
      </c>
      <c r="D210" s="3">
        <v>1.8069550841226312</v>
      </c>
      <c r="E210" s="3">
        <v>1.0291256015658212</v>
      </c>
      <c r="F210" s="4">
        <f t="shared" si="3"/>
        <v>1.6614258162715245</v>
      </c>
    </row>
    <row r="211" spans="1:6">
      <c r="A211" s="22" t="s">
        <v>306</v>
      </c>
      <c r="B211" s="3" t="s">
        <v>111</v>
      </c>
      <c r="C211" s="3">
        <v>1.7381547727209663</v>
      </c>
      <c r="D211" s="3">
        <v>0.63101843544046188</v>
      </c>
      <c r="E211" s="3">
        <v>0.72181922360644812</v>
      </c>
      <c r="F211" s="4">
        <f t="shared" si="3"/>
        <v>1.0303308105892921</v>
      </c>
    </row>
    <row r="212" spans="1:6">
      <c r="A212" s="22" t="s">
        <v>306</v>
      </c>
      <c r="B212" s="3" t="s">
        <v>83</v>
      </c>
      <c r="C212" s="3">
        <v>1.9315127554365508</v>
      </c>
      <c r="D212" s="3">
        <v>0.65277728781511546</v>
      </c>
      <c r="E212" s="3">
        <v>1.0515712595118298</v>
      </c>
      <c r="F212" s="4">
        <f t="shared" si="3"/>
        <v>1.211953767587832</v>
      </c>
    </row>
    <row r="213" spans="1:6">
      <c r="A213" s="22" t="s">
        <v>306</v>
      </c>
      <c r="B213" s="3" t="s">
        <v>8</v>
      </c>
      <c r="C213" s="3">
        <v>9.3888889159972475</v>
      </c>
      <c r="D213" s="3">
        <v>5.5901908737575505</v>
      </c>
      <c r="E213" s="3">
        <v>7.803926142641223</v>
      </c>
      <c r="F213" s="4">
        <f t="shared" si="3"/>
        <v>7.594335310798674</v>
      </c>
    </row>
    <row r="214" spans="1:6">
      <c r="A214" s="22" t="s">
        <v>306</v>
      </c>
      <c r="B214" s="3" t="s">
        <v>21</v>
      </c>
      <c r="C214" s="3">
        <v>2.4703100877283912</v>
      </c>
      <c r="D214" s="3">
        <v>1.9473532135695977</v>
      </c>
      <c r="E214" s="3">
        <v>2.3586319086756711</v>
      </c>
      <c r="F214" s="4">
        <f t="shared" si="3"/>
        <v>2.25876506999121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3B7BDC-D29C-7947-BA80-4E10663A01E0}">
  <dimension ref="A1:K249"/>
  <sheetViews>
    <sheetView zoomScaleNormal="100" workbookViewId="0"/>
  </sheetViews>
  <sheetFormatPr baseColWidth="10" defaultColWidth="11" defaultRowHeight="16"/>
  <cols>
    <col min="2" max="2" width="13" bestFit="1" customWidth="1"/>
    <col min="3" max="5" width="14.6640625" bestFit="1" customWidth="1"/>
    <col min="6" max="6" width="13.5" bestFit="1" customWidth="1"/>
  </cols>
  <sheetData>
    <row r="1" spans="1:11">
      <c r="A1" s="3" t="s">
        <v>231</v>
      </c>
      <c r="B1" s="3"/>
      <c r="C1" s="3"/>
      <c r="D1" s="3"/>
      <c r="E1" s="3"/>
      <c r="F1" s="3"/>
    </row>
    <row r="2" spans="1:11">
      <c r="A2" s="10" t="s">
        <v>1</v>
      </c>
    </row>
    <row r="3" spans="1:11">
      <c r="A3" s="21" t="s">
        <v>299</v>
      </c>
      <c r="B3" s="21" t="s">
        <v>300</v>
      </c>
      <c r="C3" s="21" t="s">
        <v>301</v>
      </c>
      <c r="D3" s="21" t="s">
        <v>302</v>
      </c>
      <c r="E3" s="21" t="s">
        <v>303</v>
      </c>
      <c r="F3" s="21" t="s">
        <v>304</v>
      </c>
    </row>
    <row r="4" spans="1:11">
      <c r="A4" s="3" t="s">
        <v>305</v>
      </c>
      <c r="B4" s="3" t="s">
        <v>313</v>
      </c>
      <c r="C4" s="3">
        <v>1.4260133049760384</v>
      </c>
      <c r="D4" s="3">
        <v>1.0713506341261376</v>
      </c>
      <c r="E4" s="3">
        <v>0.50263606089782387</v>
      </c>
      <c r="F4" s="4">
        <f t="shared" ref="F4:F67" si="0">AVERAGE(C4:E4)</f>
        <v>1</v>
      </c>
    </row>
    <row r="5" spans="1:11">
      <c r="A5" s="22" t="s">
        <v>306</v>
      </c>
      <c r="B5" s="5" t="s">
        <v>147</v>
      </c>
      <c r="C5" s="3">
        <v>1.297134801650224</v>
      </c>
      <c r="D5" s="3">
        <v>0.58532743478506954</v>
      </c>
      <c r="E5" s="3">
        <v>1.4843399027275757</v>
      </c>
      <c r="F5" s="4">
        <f t="shared" si="0"/>
        <v>1.1222673797209564</v>
      </c>
    </row>
    <row r="6" spans="1:11">
      <c r="A6" s="22" t="s">
        <v>306</v>
      </c>
      <c r="B6" s="5" t="s">
        <v>66</v>
      </c>
      <c r="C6" s="3">
        <v>1.3496657028672732</v>
      </c>
      <c r="D6" s="3">
        <v>0.58939370767734744</v>
      </c>
      <c r="E6" s="3">
        <v>0.79094398621434303</v>
      </c>
      <c r="F6" s="4">
        <f t="shared" si="0"/>
        <v>0.91000113225298784</v>
      </c>
    </row>
    <row r="7" spans="1:11">
      <c r="A7" s="22" t="s">
        <v>306</v>
      </c>
      <c r="B7" s="5" t="s">
        <v>72</v>
      </c>
      <c r="C7" s="3">
        <v>2.3496451912987273</v>
      </c>
      <c r="D7" s="3">
        <v>1.0082044987088676</v>
      </c>
      <c r="E7" s="3">
        <v>0.58661393108967974</v>
      </c>
      <c r="F7" s="4">
        <f t="shared" si="0"/>
        <v>1.314821207032425</v>
      </c>
      <c r="I7" s="1"/>
      <c r="J7" s="1"/>
      <c r="K7" s="1"/>
    </row>
    <row r="8" spans="1:11">
      <c r="A8" s="22" t="s">
        <v>306</v>
      </c>
      <c r="B8" s="5" t="s">
        <v>139</v>
      </c>
      <c r="C8" s="3">
        <v>1.8605565630165588</v>
      </c>
      <c r="D8" s="3">
        <v>0.63062186823661215</v>
      </c>
      <c r="E8" s="3">
        <v>0.95701649851352888</v>
      </c>
      <c r="F8" s="4">
        <f t="shared" si="0"/>
        <v>1.1493983099222334</v>
      </c>
    </row>
    <row r="9" spans="1:11">
      <c r="A9" s="22" t="s">
        <v>306</v>
      </c>
      <c r="B9" s="5" t="s">
        <v>120</v>
      </c>
      <c r="C9" s="3">
        <v>0.6941426191217982</v>
      </c>
      <c r="D9" s="3">
        <v>1.0582809137007021</v>
      </c>
      <c r="E9" s="3">
        <v>0.52740324089767343</v>
      </c>
      <c r="F9" s="4">
        <f t="shared" si="0"/>
        <v>0.75994225790672454</v>
      </c>
    </row>
    <row r="10" spans="1:11">
      <c r="A10" s="22" t="s">
        <v>306</v>
      </c>
      <c r="B10" s="5" t="s">
        <v>87</v>
      </c>
      <c r="C10" s="3">
        <v>0.58567316195545815</v>
      </c>
      <c r="D10" s="3">
        <v>0.44637448385329043</v>
      </c>
      <c r="E10" s="3">
        <v>0.74059719499421739</v>
      </c>
      <c r="F10" s="4">
        <f t="shared" si="0"/>
        <v>0.59088161360098868</v>
      </c>
    </row>
    <row r="11" spans="1:11">
      <c r="A11" s="22" t="s">
        <v>306</v>
      </c>
      <c r="B11" s="5" t="s">
        <v>85</v>
      </c>
      <c r="C11" s="3">
        <v>0.53453315220792375</v>
      </c>
      <c r="D11" s="3">
        <v>0.34819144601838337</v>
      </c>
      <c r="E11" s="3">
        <v>0.65998702005028553</v>
      </c>
      <c r="F11" s="4">
        <f t="shared" si="0"/>
        <v>0.51423720609219759</v>
      </c>
    </row>
    <row r="12" spans="1:11">
      <c r="A12" s="22" t="s">
        <v>307</v>
      </c>
      <c r="B12" s="5" t="s">
        <v>19</v>
      </c>
      <c r="C12" s="3">
        <v>1.6745679900595225</v>
      </c>
      <c r="D12" s="3">
        <v>2.240775034257398</v>
      </c>
      <c r="E12" s="3">
        <v>1.652662886053484</v>
      </c>
      <c r="F12" s="4">
        <f t="shared" si="0"/>
        <v>1.856001970123468</v>
      </c>
    </row>
    <row r="13" spans="1:11">
      <c r="A13" s="22" t="s">
        <v>306</v>
      </c>
      <c r="B13" s="5" t="s">
        <v>12</v>
      </c>
      <c r="C13" s="3">
        <v>1.5502960280211935</v>
      </c>
      <c r="D13" s="3">
        <v>1.5929538785687825</v>
      </c>
      <c r="E13" s="3">
        <v>2.2298236470716022</v>
      </c>
      <c r="F13" s="4">
        <f t="shared" si="0"/>
        <v>1.7910245178871929</v>
      </c>
    </row>
    <row r="14" spans="1:11">
      <c r="A14" s="22" t="s">
        <v>306</v>
      </c>
      <c r="B14" s="5" t="s">
        <v>108</v>
      </c>
      <c r="C14" s="3">
        <v>0.75264196166072617</v>
      </c>
      <c r="D14" s="3">
        <v>0.45483440883030418</v>
      </c>
      <c r="E14" s="3">
        <v>1.6390454951595155</v>
      </c>
      <c r="F14" s="4">
        <f t="shared" si="0"/>
        <v>0.94884062188351537</v>
      </c>
    </row>
    <row r="15" spans="1:11">
      <c r="A15" s="22" t="s">
        <v>306</v>
      </c>
      <c r="B15" s="5" t="s">
        <v>91</v>
      </c>
      <c r="C15" s="3">
        <v>0.97806625968078298</v>
      </c>
      <c r="D15" s="3">
        <v>0.52411941037317067</v>
      </c>
      <c r="E15" s="3">
        <v>0.58593982060051486</v>
      </c>
      <c r="F15" s="4">
        <f t="shared" si="0"/>
        <v>0.69604183021815613</v>
      </c>
    </row>
    <row r="16" spans="1:11">
      <c r="A16" s="22" t="s">
        <v>306</v>
      </c>
      <c r="B16" s="5" t="s">
        <v>130</v>
      </c>
      <c r="C16" s="3">
        <v>2.3976827080421659</v>
      </c>
      <c r="D16" s="3">
        <v>0.83910375677618421</v>
      </c>
      <c r="E16" s="3">
        <v>1.0825126765270685</v>
      </c>
      <c r="F16" s="4">
        <f t="shared" si="0"/>
        <v>1.4397663804484726</v>
      </c>
    </row>
    <row r="17" spans="1:6">
      <c r="A17" s="22" t="s">
        <v>306</v>
      </c>
      <c r="B17" s="5" t="s">
        <v>124</v>
      </c>
      <c r="C17" s="3">
        <v>1.0243265962759514</v>
      </c>
      <c r="D17" s="3">
        <v>0.42665892885415224</v>
      </c>
      <c r="E17" s="3">
        <v>0.76739468285724055</v>
      </c>
      <c r="F17" s="4">
        <f t="shared" si="0"/>
        <v>0.73946006932911468</v>
      </c>
    </row>
    <row r="18" spans="1:6">
      <c r="A18" s="22" t="s">
        <v>306</v>
      </c>
      <c r="B18" s="5" t="s">
        <v>103</v>
      </c>
      <c r="C18" s="3">
        <v>0.54013748524082972</v>
      </c>
      <c r="D18" s="3">
        <v>0.48212181471118803</v>
      </c>
      <c r="E18" s="3">
        <v>0.63149627377610773</v>
      </c>
      <c r="F18" s="4">
        <f t="shared" si="0"/>
        <v>0.55125185790937514</v>
      </c>
    </row>
    <row r="19" spans="1:6">
      <c r="A19" s="22" t="s">
        <v>306</v>
      </c>
      <c r="B19" s="5" t="s">
        <v>142</v>
      </c>
      <c r="C19" s="3">
        <v>0.58917534737653499</v>
      </c>
      <c r="D19" s="3">
        <v>0.6875038811079065</v>
      </c>
      <c r="E19" s="3">
        <v>0.49051854453734106</v>
      </c>
      <c r="F19" s="4">
        <f t="shared" si="0"/>
        <v>0.58906592434059413</v>
      </c>
    </row>
    <row r="20" spans="1:6">
      <c r="A20" s="22" t="s">
        <v>307</v>
      </c>
      <c r="B20" s="5" t="s">
        <v>209</v>
      </c>
      <c r="C20" s="3">
        <v>0.7584828542202543</v>
      </c>
      <c r="D20" s="3">
        <v>0.83070071486283192</v>
      </c>
      <c r="E20" s="3">
        <v>0.68392636810676632</v>
      </c>
      <c r="F20" s="4">
        <f t="shared" si="0"/>
        <v>0.75770331239661759</v>
      </c>
    </row>
    <row r="21" spans="1:6">
      <c r="A21" s="22" t="s">
        <v>306</v>
      </c>
      <c r="B21" s="5" t="s">
        <v>162</v>
      </c>
      <c r="C21" s="3">
        <v>0.67139460733661771</v>
      </c>
      <c r="D21" s="3">
        <v>0.89361691099152984</v>
      </c>
      <c r="E21" s="3">
        <v>0.91313692380823686</v>
      </c>
      <c r="F21" s="4">
        <f t="shared" si="0"/>
        <v>0.82604948071212814</v>
      </c>
    </row>
    <row r="22" spans="1:6">
      <c r="A22" s="22" t="s">
        <v>306</v>
      </c>
      <c r="B22" s="5" t="s">
        <v>121</v>
      </c>
      <c r="C22" s="3">
        <v>0.61905975017132575</v>
      </c>
      <c r="D22" s="3">
        <v>0.56073233380125231</v>
      </c>
      <c r="E22" s="3">
        <v>0.56473925360805022</v>
      </c>
      <c r="F22" s="4">
        <f t="shared" si="0"/>
        <v>0.5815104458602095</v>
      </c>
    </row>
    <row r="23" spans="1:6">
      <c r="A23" s="22" t="s">
        <v>306</v>
      </c>
      <c r="B23" s="5" t="s">
        <v>104</v>
      </c>
      <c r="C23" s="3">
        <v>0.69412631457896012</v>
      </c>
      <c r="D23" s="3">
        <v>0.7093396950973373</v>
      </c>
      <c r="E23" s="3">
        <v>0.62912968624782051</v>
      </c>
      <c r="F23" s="4">
        <f t="shared" si="0"/>
        <v>0.67753189864137264</v>
      </c>
    </row>
    <row r="24" spans="1:6">
      <c r="A24" s="22" t="s">
        <v>306</v>
      </c>
      <c r="B24" s="5" t="s">
        <v>13</v>
      </c>
      <c r="C24" s="3">
        <v>1.6826889201390802</v>
      </c>
      <c r="D24" s="3">
        <v>1.3854020901831325</v>
      </c>
      <c r="E24" s="3">
        <v>2.0176561938320297</v>
      </c>
      <c r="F24" s="4">
        <f t="shared" si="0"/>
        <v>1.6952490680514141</v>
      </c>
    </row>
    <row r="25" spans="1:6">
      <c r="A25" s="22" t="s">
        <v>308</v>
      </c>
      <c r="B25" s="5" t="s">
        <v>119</v>
      </c>
      <c r="C25" s="3">
        <v>0.58068491038794701</v>
      </c>
      <c r="D25" s="3">
        <v>0.76249143787597951</v>
      </c>
      <c r="E25" s="3">
        <v>0.75794296965617669</v>
      </c>
      <c r="F25" s="4">
        <f t="shared" si="0"/>
        <v>0.70037310597336777</v>
      </c>
    </row>
    <row r="26" spans="1:6">
      <c r="A26" s="22" t="s">
        <v>308</v>
      </c>
      <c r="B26" s="5" t="s">
        <v>10</v>
      </c>
      <c r="C26" s="3">
        <v>11.669579705627401</v>
      </c>
      <c r="D26" s="3">
        <v>15.329434041226797</v>
      </c>
      <c r="E26" s="3">
        <v>12.748928121022169</v>
      </c>
      <c r="F26" s="4">
        <f t="shared" si="0"/>
        <v>13.249313955958788</v>
      </c>
    </row>
    <row r="27" spans="1:6">
      <c r="A27" s="22" t="s">
        <v>308</v>
      </c>
      <c r="B27" s="5" t="s">
        <v>102</v>
      </c>
      <c r="C27" s="3">
        <v>0.43289195700774347</v>
      </c>
      <c r="D27" s="3">
        <v>0.67432473084901245</v>
      </c>
      <c r="E27" s="3">
        <v>0.65857252115557585</v>
      </c>
      <c r="F27" s="4">
        <f t="shared" si="0"/>
        <v>0.58859640300411054</v>
      </c>
    </row>
    <row r="28" spans="1:6">
      <c r="A28" s="22" t="s">
        <v>308</v>
      </c>
      <c r="B28" s="5" t="s">
        <v>125</v>
      </c>
      <c r="C28" s="3">
        <v>0.97557090001532176</v>
      </c>
      <c r="D28" s="3">
        <v>0.8089407112202418</v>
      </c>
      <c r="E28" s="3">
        <v>0.84902297796726045</v>
      </c>
      <c r="F28" s="4">
        <f t="shared" si="0"/>
        <v>0.87784486306760812</v>
      </c>
    </row>
    <row r="29" spans="1:6">
      <c r="A29" s="22" t="s">
        <v>308</v>
      </c>
      <c r="B29" s="5" t="s">
        <v>128</v>
      </c>
      <c r="C29" s="3">
        <v>0.87774482369685014</v>
      </c>
      <c r="D29" s="3">
        <v>0.84138604459487953</v>
      </c>
      <c r="E29" s="3">
        <v>0.70863923580144883</v>
      </c>
      <c r="F29" s="4">
        <f t="shared" si="0"/>
        <v>0.80925670136439276</v>
      </c>
    </row>
    <row r="30" spans="1:6">
      <c r="A30" s="22" t="s">
        <v>308</v>
      </c>
      <c r="B30" s="5" t="s">
        <v>86</v>
      </c>
      <c r="C30" s="3">
        <v>0.6778404258644547</v>
      </c>
      <c r="D30" s="3">
        <v>0.85423809057745537</v>
      </c>
      <c r="E30" s="3">
        <v>0.60281685278285391</v>
      </c>
      <c r="F30" s="4">
        <f t="shared" si="0"/>
        <v>0.71163178974158792</v>
      </c>
    </row>
    <row r="31" spans="1:6">
      <c r="A31" s="22" t="s">
        <v>308</v>
      </c>
      <c r="B31" s="5" t="s">
        <v>20</v>
      </c>
      <c r="C31" s="3">
        <v>0.5505345491591318</v>
      </c>
      <c r="D31" s="3">
        <v>0.7844803450076191</v>
      </c>
      <c r="E31" s="3">
        <v>0.75519088666128542</v>
      </c>
      <c r="F31" s="4">
        <f t="shared" si="0"/>
        <v>0.69673526027601218</v>
      </c>
    </row>
    <row r="32" spans="1:6">
      <c r="A32" s="22" t="s">
        <v>308</v>
      </c>
      <c r="B32" s="5" t="s">
        <v>186</v>
      </c>
      <c r="C32" s="3">
        <v>1.0301692893459666</v>
      </c>
      <c r="D32" s="3">
        <v>0.99739459800577046</v>
      </c>
      <c r="E32" s="3">
        <v>0.93476706650159391</v>
      </c>
      <c r="F32" s="4">
        <f t="shared" si="0"/>
        <v>0.98744365128444367</v>
      </c>
    </row>
    <row r="33" spans="1:6">
      <c r="A33" s="22" t="s">
        <v>308</v>
      </c>
      <c r="B33" s="5" t="s">
        <v>57</v>
      </c>
      <c r="C33" s="3">
        <v>0.72266724962840745</v>
      </c>
      <c r="D33" s="3">
        <v>0.94738698609215022</v>
      </c>
      <c r="E33" s="3">
        <v>0.74516739256740439</v>
      </c>
      <c r="F33" s="4">
        <f t="shared" si="0"/>
        <v>0.80507387609598735</v>
      </c>
    </row>
    <row r="34" spans="1:6">
      <c r="A34" s="22" t="s">
        <v>308</v>
      </c>
      <c r="B34" s="5" t="s">
        <v>49</v>
      </c>
      <c r="C34" s="3">
        <v>0.52638908502322501</v>
      </c>
      <c r="D34" s="3">
        <v>0.74289955293608223</v>
      </c>
      <c r="E34" s="3">
        <v>1.08867615855222</v>
      </c>
      <c r="F34" s="4">
        <f t="shared" si="0"/>
        <v>0.78598826550384226</v>
      </c>
    </row>
    <row r="35" spans="1:6">
      <c r="A35" s="22" t="s">
        <v>308</v>
      </c>
      <c r="B35" s="5" t="s">
        <v>134</v>
      </c>
      <c r="C35" s="3">
        <v>0.47423408358688507</v>
      </c>
      <c r="D35" s="3">
        <v>0.53236786965212812</v>
      </c>
      <c r="E35" s="3">
        <v>0.44838216853071888</v>
      </c>
      <c r="F35" s="4">
        <f t="shared" si="0"/>
        <v>0.4849947072565774</v>
      </c>
    </row>
    <row r="36" spans="1:6">
      <c r="A36" s="22" t="s">
        <v>308</v>
      </c>
      <c r="B36" s="5" t="s">
        <v>118</v>
      </c>
      <c r="C36" s="3">
        <v>1.156187618208385</v>
      </c>
      <c r="D36" s="3">
        <v>0.45792534134398616</v>
      </c>
      <c r="E36" s="3">
        <v>0.99674240114130075</v>
      </c>
      <c r="F36" s="4">
        <f t="shared" si="0"/>
        <v>0.87028512023122395</v>
      </c>
    </row>
    <row r="37" spans="1:6">
      <c r="A37" s="22" t="s">
        <v>308</v>
      </c>
      <c r="B37" s="5" t="s">
        <v>18</v>
      </c>
      <c r="C37" s="3">
        <v>0.73406586235948856</v>
      </c>
      <c r="D37" s="3">
        <v>0.81091183006094292</v>
      </c>
      <c r="E37" s="3">
        <v>0.8507088017011244</v>
      </c>
      <c r="F37" s="4">
        <f t="shared" si="0"/>
        <v>0.79856216470718522</v>
      </c>
    </row>
    <row r="38" spans="1:6">
      <c r="A38" s="22" t="s">
        <v>308</v>
      </c>
      <c r="B38" s="5" t="s">
        <v>74</v>
      </c>
      <c r="C38" s="3">
        <v>0.66647235681703831</v>
      </c>
      <c r="D38" s="3">
        <v>0.62852853274281206</v>
      </c>
      <c r="E38" s="3">
        <v>0.46902187333534534</v>
      </c>
      <c r="F38" s="4">
        <f t="shared" si="0"/>
        <v>0.58800758763173189</v>
      </c>
    </row>
    <row r="39" spans="1:6">
      <c r="A39" s="22" t="s">
        <v>308</v>
      </c>
      <c r="B39" s="5" t="s">
        <v>58</v>
      </c>
      <c r="C39" s="3">
        <v>0.55249754583690247</v>
      </c>
      <c r="D39" s="3">
        <v>0.38953242118911591</v>
      </c>
      <c r="E39" s="3">
        <v>0.72096544252875561</v>
      </c>
      <c r="F39" s="4">
        <f t="shared" si="0"/>
        <v>0.5543318031849247</v>
      </c>
    </row>
    <row r="40" spans="1:6">
      <c r="A40" s="22" t="s">
        <v>308</v>
      </c>
      <c r="B40" s="5" t="s">
        <v>32</v>
      </c>
      <c r="C40" s="3">
        <v>1.0311182373158871</v>
      </c>
      <c r="D40" s="3">
        <v>0.4868402702714707</v>
      </c>
      <c r="E40" s="3">
        <v>0.67044237808248297</v>
      </c>
      <c r="F40" s="4">
        <f t="shared" si="0"/>
        <v>0.72946696188994686</v>
      </c>
    </row>
    <row r="41" spans="1:6">
      <c r="A41" s="22" t="s">
        <v>308</v>
      </c>
      <c r="B41" s="5" t="s">
        <v>42</v>
      </c>
      <c r="C41" s="3">
        <v>1.0119661747201698</v>
      </c>
      <c r="D41" s="3">
        <v>1.1144536685035102</v>
      </c>
      <c r="E41" s="3">
        <v>1.1628527043836985</v>
      </c>
      <c r="F41" s="4">
        <f t="shared" si="0"/>
        <v>1.0964241825357928</v>
      </c>
    </row>
    <row r="42" spans="1:6">
      <c r="A42" s="22" t="s">
        <v>308</v>
      </c>
      <c r="B42" s="5" t="s">
        <v>30</v>
      </c>
      <c r="C42" s="3">
        <v>0.68659840204756206</v>
      </c>
      <c r="D42" s="3">
        <v>0.40321529429893305</v>
      </c>
      <c r="E42" s="3">
        <v>0.58999810820795562</v>
      </c>
      <c r="F42" s="4">
        <f t="shared" si="0"/>
        <v>0.55993726818481682</v>
      </c>
    </row>
    <row r="43" spans="1:6">
      <c r="A43" s="22" t="s">
        <v>309</v>
      </c>
      <c r="B43" s="5" t="s">
        <v>163</v>
      </c>
      <c r="C43" s="3">
        <v>0.62478861991361845</v>
      </c>
      <c r="D43" s="3">
        <v>0.45160020330291673</v>
      </c>
      <c r="E43" s="3">
        <v>0.6715681483867364</v>
      </c>
      <c r="F43" s="4">
        <f t="shared" si="0"/>
        <v>0.58265232386775712</v>
      </c>
    </row>
    <row r="44" spans="1:6">
      <c r="A44" s="22" t="s">
        <v>309</v>
      </c>
      <c r="B44" s="5" t="s">
        <v>193</v>
      </c>
      <c r="C44" s="3">
        <v>0.65393544622325617</v>
      </c>
      <c r="D44" s="3">
        <v>0.74113938434425852</v>
      </c>
      <c r="E44" s="3">
        <v>0.75932168329743466</v>
      </c>
      <c r="F44" s="4">
        <f t="shared" si="0"/>
        <v>0.71813217128831652</v>
      </c>
    </row>
    <row r="45" spans="1:6">
      <c r="A45" s="22" t="s">
        <v>309</v>
      </c>
      <c r="B45" s="5" t="s">
        <v>114</v>
      </c>
      <c r="C45" s="3">
        <v>1.1062055529753887</v>
      </c>
      <c r="D45" s="3">
        <v>1.0668066281610455</v>
      </c>
      <c r="E45" s="3">
        <v>1.4824851911997536</v>
      </c>
      <c r="F45" s="4">
        <f t="shared" si="0"/>
        <v>1.2184991241120626</v>
      </c>
    </row>
    <row r="46" spans="1:6">
      <c r="A46" s="22" t="s">
        <v>309</v>
      </c>
      <c r="B46" s="5" t="s">
        <v>68</v>
      </c>
      <c r="C46" s="3">
        <v>0.76454916480897384</v>
      </c>
      <c r="D46" s="3">
        <v>0.85572935568666808</v>
      </c>
      <c r="E46" s="3">
        <v>0.58809329898833196</v>
      </c>
      <c r="F46" s="4">
        <f t="shared" si="0"/>
        <v>0.7361239398279914</v>
      </c>
    </row>
    <row r="47" spans="1:6">
      <c r="A47" s="22" t="s">
        <v>309</v>
      </c>
      <c r="B47" s="5" t="s">
        <v>61</v>
      </c>
      <c r="C47" s="3">
        <v>1.0698279160017679</v>
      </c>
      <c r="D47" s="3">
        <v>1.2058247515648073</v>
      </c>
      <c r="E47" s="3">
        <v>0.80884455470647165</v>
      </c>
      <c r="F47" s="4">
        <f t="shared" si="0"/>
        <v>1.0281657407576823</v>
      </c>
    </row>
    <row r="48" spans="1:6">
      <c r="A48" s="22" t="s">
        <v>309</v>
      </c>
      <c r="B48" s="5" t="s">
        <v>138</v>
      </c>
      <c r="C48" s="3">
        <v>0.95169902784848803</v>
      </c>
      <c r="D48" s="3">
        <v>0.44152502190602327</v>
      </c>
      <c r="E48" s="3">
        <v>1.0227493371821093</v>
      </c>
      <c r="F48" s="4">
        <f t="shared" si="0"/>
        <v>0.80532446231220689</v>
      </c>
    </row>
    <row r="49" spans="1:6">
      <c r="A49" s="22" t="s">
        <v>309</v>
      </c>
      <c r="B49" s="5" t="s">
        <v>175</v>
      </c>
      <c r="C49" s="3">
        <v>0.55309497354929005</v>
      </c>
      <c r="D49" s="3">
        <v>0.83874014110807382</v>
      </c>
      <c r="E49" s="3">
        <v>0.85739607449800181</v>
      </c>
      <c r="F49" s="4">
        <f t="shared" si="0"/>
        <v>0.74974372971845538</v>
      </c>
    </row>
    <row r="50" spans="1:6">
      <c r="A50" s="22" t="s">
        <v>309</v>
      </c>
      <c r="B50" s="5" t="s">
        <v>60</v>
      </c>
      <c r="C50" s="3">
        <v>0.62445490359455069</v>
      </c>
      <c r="D50" s="3">
        <v>0.51017926329274566</v>
      </c>
      <c r="E50" s="3">
        <v>0.83309119111938545</v>
      </c>
      <c r="F50" s="4">
        <f t="shared" si="0"/>
        <v>0.65590845266889397</v>
      </c>
    </row>
    <row r="51" spans="1:6">
      <c r="A51" s="22" t="s">
        <v>309</v>
      </c>
      <c r="B51" s="5" t="s">
        <v>131</v>
      </c>
      <c r="C51" s="3">
        <v>0.64919777252741362</v>
      </c>
      <c r="D51" s="3">
        <v>0.71130097619057775</v>
      </c>
      <c r="E51" s="3">
        <v>0.54855985602744028</v>
      </c>
      <c r="F51" s="4">
        <f t="shared" si="0"/>
        <v>0.63635286824847725</v>
      </c>
    </row>
    <row r="52" spans="1:6">
      <c r="A52" s="22" t="s">
        <v>309</v>
      </c>
      <c r="B52" s="5" t="s">
        <v>54</v>
      </c>
      <c r="C52" s="3">
        <v>0.69730341817229624</v>
      </c>
      <c r="D52" s="3">
        <v>0.58010290090425143</v>
      </c>
      <c r="E52" s="3">
        <v>1.0598192005172706</v>
      </c>
      <c r="F52" s="4">
        <f t="shared" si="0"/>
        <v>0.7790751731979394</v>
      </c>
    </row>
    <row r="53" spans="1:6">
      <c r="A53" s="22" t="s">
        <v>309</v>
      </c>
      <c r="B53" s="5" t="s">
        <v>105</v>
      </c>
      <c r="C53" s="3">
        <v>0.55796405215836886</v>
      </c>
      <c r="D53" s="3">
        <v>0.77606545082670686</v>
      </c>
      <c r="E53" s="3">
        <v>0.80107786724781482</v>
      </c>
      <c r="F53" s="4">
        <f t="shared" si="0"/>
        <v>0.71170245674429689</v>
      </c>
    </row>
    <row r="54" spans="1:6">
      <c r="A54" s="22" t="s">
        <v>309</v>
      </c>
      <c r="B54" s="5" t="s">
        <v>7</v>
      </c>
      <c r="C54" s="3">
        <v>10.767971656780469</v>
      </c>
      <c r="D54" s="3">
        <v>9.4654112812592821</v>
      </c>
      <c r="E54" s="3">
        <v>12.171392077641404</v>
      </c>
      <c r="F54" s="4">
        <f t="shared" si="0"/>
        <v>10.801591671893718</v>
      </c>
    </row>
    <row r="55" spans="1:6">
      <c r="A55" s="22" t="s">
        <v>309</v>
      </c>
      <c r="B55" s="5" t="s">
        <v>136</v>
      </c>
      <c r="C55" s="3">
        <v>0.68528741626307821</v>
      </c>
      <c r="D55" s="3">
        <v>0.44525809990694087</v>
      </c>
      <c r="E55" s="3">
        <v>0.50308286409999103</v>
      </c>
      <c r="F55" s="4">
        <f t="shared" si="0"/>
        <v>0.54454279342333667</v>
      </c>
    </row>
    <row r="56" spans="1:6">
      <c r="A56" s="22" t="s">
        <v>309</v>
      </c>
      <c r="B56" s="5" t="s">
        <v>199</v>
      </c>
      <c r="C56" s="3">
        <v>1.0064038458239934</v>
      </c>
      <c r="D56" s="3">
        <v>0.6652085133731751</v>
      </c>
      <c r="E56" s="3">
        <v>0.48517935024693098</v>
      </c>
      <c r="F56" s="4">
        <f t="shared" si="0"/>
        <v>0.71893056981469983</v>
      </c>
    </row>
    <row r="57" spans="1:6">
      <c r="A57" s="22" t="s">
        <v>309</v>
      </c>
      <c r="B57" s="5" t="s">
        <v>110</v>
      </c>
      <c r="C57" s="3">
        <v>0.52598794837833407</v>
      </c>
      <c r="D57" s="3">
        <v>0.77734008445647729</v>
      </c>
      <c r="E57" s="3">
        <v>0.89586161377267948</v>
      </c>
      <c r="F57" s="4">
        <f t="shared" si="0"/>
        <v>0.7330632155358302</v>
      </c>
    </row>
    <row r="58" spans="1:6">
      <c r="A58" s="22" t="s">
        <v>309</v>
      </c>
      <c r="B58" s="5" t="s">
        <v>179</v>
      </c>
      <c r="C58" s="3">
        <v>0.31009107687813614</v>
      </c>
      <c r="D58" s="3">
        <v>0.51661409607430986</v>
      </c>
      <c r="E58" s="3">
        <v>0.67210999863270382</v>
      </c>
      <c r="F58" s="4">
        <f t="shared" si="0"/>
        <v>0.49960505719504988</v>
      </c>
    </row>
    <row r="59" spans="1:6">
      <c r="A59" s="22" t="s">
        <v>309</v>
      </c>
      <c r="B59" s="5" t="s">
        <v>78</v>
      </c>
      <c r="C59" s="3">
        <v>0.41759297246413529</v>
      </c>
      <c r="D59" s="3">
        <v>0.4981794939316524</v>
      </c>
      <c r="E59" s="3">
        <v>0.52529035842192695</v>
      </c>
      <c r="F59" s="4">
        <f t="shared" si="0"/>
        <v>0.48035427493923821</v>
      </c>
    </row>
    <row r="60" spans="1:6">
      <c r="A60" s="22" t="s">
        <v>309</v>
      </c>
      <c r="B60" s="5" t="s">
        <v>144</v>
      </c>
      <c r="C60" s="3">
        <v>0.36441131855246867</v>
      </c>
      <c r="D60" s="3">
        <v>0.58045230494074573</v>
      </c>
      <c r="E60" s="3">
        <v>0.68540944322505515</v>
      </c>
      <c r="F60" s="4">
        <f t="shared" si="0"/>
        <v>0.54342435557275648</v>
      </c>
    </row>
    <row r="61" spans="1:6">
      <c r="A61" s="22" t="s">
        <v>307</v>
      </c>
      <c r="B61" s="5" t="s">
        <v>167</v>
      </c>
      <c r="C61" s="3">
        <v>1.2652479727875301</v>
      </c>
      <c r="D61" s="3">
        <v>0.80342195859355159</v>
      </c>
      <c r="E61" s="3">
        <v>0.83746097414835996</v>
      </c>
      <c r="F61" s="4">
        <f t="shared" si="0"/>
        <v>0.9687103018431471</v>
      </c>
    </row>
    <row r="62" spans="1:6">
      <c r="A62" s="22" t="s">
        <v>307</v>
      </c>
      <c r="B62" s="5" t="s">
        <v>182</v>
      </c>
      <c r="C62" s="3">
        <v>1.2707199100819455</v>
      </c>
      <c r="D62" s="3">
        <v>0.66076282242146001</v>
      </c>
      <c r="E62" s="3">
        <v>0.70155002542149125</v>
      </c>
      <c r="F62" s="4">
        <f t="shared" si="0"/>
        <v>0.87767758597496559</v>
      </c>
    </row>
    <row r="63" spans="1:6">
      <c r="A63" s="22" t="s">
        <v>307</v>
      </c>
      <c r="B63" s="5" t="s">
        <v>154</v>
      </c>
      <c r="C63" s="3">
        <v>2.3572989203142787</v>
      </c>
      <c r="D63" s="3">
        <v>1.2996214587706807</v>
      </c>
      <c r="E63" s="3">
        <v>1.0023046609110307</v>
      </c>
      <c r="F63" s="4">
        <f t="shared" si="0"/>
        <v>1.5530750133319966</v>
      </c>
    </row>
    <row r="64" spans="1:6">
      <c r="A64" s="22" t="s">
        <v>310</v>
      </c>
      <c r="B64" s="5" t="s">
        <v>145</v>
      </c>
      <c r="C64" s="3">
        <v>0.58798718117835547</v>
      </c>
      <c r="D64" s="3">
        <v>0.52548798151475129</v>
      </c>
      <c r="E64" s="3">
        <v>0.54560930789371753</v>
      </c>
      <c r="F64" s="4">
        <f t="shared" si="0"/>
        <v>0.55302815686227469</v>
      </c>
    </row>
    <row r="65" spans="1:6">
      <c r="A65" s="22" t="s">
        <v>307</v>
      </c>
      <c r="B65" s="5" t="s">
        <v>90</v>
      </c>
      <c r="C65" s="3">
        <v>1.0753580449198683</v>
      </c>
      <c r="D65" s="3">
        <v>1.2021004666828312</v>
      </c>
      <c r="E65" s="3">
        <v>1.0681133138320822</v>
      </c>
      <c r="F65" s="4">
        <f t="shared" si="0"/>
        <v>1.1151906084782606</v>
      </c>
    </row>
    <row r="66" spans="1:6">
      <c r="A66" s="22" t="s">
        <v>307</v>
      </c>
      <c r="B66" s="5" t="s">
        <v>152</v>
      </c>
      <c r="C66" s="3">
        <v>0.49487804177412753</v>
      </c>
      <c r="D66" s="3">
        <v>0.55394277269202041</v>
      </c>
      <c r="E66" s="3">
        <v>0.92421957669825394</v>
      </c>
      <c r="F66" s="4">
        <f t="shared" si="0"/>
        <v>0.657680130388134</v>
      </c>
    </row>
    <row r="67" spans="1:6">
      <c r="A67" s="22" t="s">
        <v>307</v>
      </c>
      <c r="B67" s="5" t="s">
        <v>181</v>
      </c>
      <c r="C67" s="3">
        <v>0.35365194470922079</v>
      </c>
      <c r="D67" s="3">
        <v>0.4401259172987112</v>
      </c>
      <c r="E67" s="3">
        <v>0.59530833703382313</v>
      </c>
      <c r="F67" s="4">
        <f t="shared" si="0"/>
        <v>0.46302873301391839</v>
      </c>
    </row>
    <row r="68" spans="1:6">
      <c r="A68" s="22" t="s">
        <v>307</v>
      </c>
      <c r="B68" s="5" t="s">
        <v>113</v>
      </c>
      <c r="C68" s="3">
        <v>0.45750892496207146</v>
      </c>
      <c r="D68" s="3">
        <v>0.43528822678763179</v>
      </c>
      <c r="E68" s="3">
        <v>0.76086835996324576</v>
      </c>
      <c r="F68" s="4">
        <f t="shared" ref="F68:F131" si="1">AVERAGE(C68:E68)</f>
        <v>0.55122183723764973</v>
      </c>
    </row>
    <row r="69" spans="1:6">
      <c r="A69" s="22" t="s">
        <v>307</v>
      </c>
      <c r="B69" s="5" t="s">
        <v>76</v>
      </c>
      <c r="C69" s="3">
        <v>2.2321688764041339</v>
      </c>
      <c r="D69" s="3">
        <v>1.4735144710510422</v>
      </c>
      <c r="E69" s="3">
        <v>1.3396657141357964</v>
      </c>
      <c r="F69" s="4">
        <f t="shared" si="1"/>
        <v>1.6817830205303241</v>
      </c>
    </row>
    <row r="70" spans="1:6">
      <c r="A70" s="22" t="s">
        <v>307</v>
      </c>
      <c r="B70" s="5" t="s">
        <v>146</v>
      </c>
      <c r="C70" s="3">
        <v>1.2509936940465241</v>
      </c>
      <c r="D70" s="3">
        <v>0.90814039513280265</v>
      </c>
      <c r="E70" s="3">
        <v>0.65293595358141265</v>
      </c>
      <c r="F70" s="4">
        <f t="shared" si="1"/>
        <v>0.9373566809202466</v>
      </c>
    </row>
    <row r="71" spans="1:6">
      <c r="A71" s="22" t="s">
        <v>307</v>
      </c>
      <c r="B71" s="5" t="s">
        <v>191</v>
      </c>
      <c r="C71" s="3">
        <v>1.575007676437294</v>
      </c>
      <c r="D71" s="3">
        <v>0.92489374747594033</v>
      </c>
      <c r="E71" s="3">
        <v>0.58654134574497885</v>
      </c>
      <c r="F71" s="4">
        <f t="shared" si="1"/>
        <v>1.0288142565527376</v>
      </c>
    </row>
    <row r="72" spans="1:6">
      <c r="A72" s="22" t="s">
        <v>307</v>
      </c>
      <c r="B72" s="5" t="s">
        <v>169</v>
      </c>
      <c r="C72" s="3">
        <v>0.49065850075706607</v>
      </c>
      <c r="D72" s="3">
        <v>0.54562323170937232</v>
      </c>
      <c r="E72" s="3">
        <v>0.36116978634699548</v>
      </c>
      <c r="F72" s="4">
        <f t="shared" si="1"/>
        <v>0.46581717293781127</v>
      </c>
    </row>
    <row r="73" spans="1:6">
      <c r="A73" s="22" t="s">
        <v>307</v>
      </c>
      <c r="B73" s="5" t="s">
        <v>189</v>
      </c>
      <c r="C73" s="3">
        <v>1.0659871403894996</v>
      </c>
      <c r="D73" s="3">
        <v>0.85847021885557584</v>
      </c>
      <c r="E73" s="3">
        <v>0.70393984121941722</v>
      </c>
      <c r="F73" s="4">
        <f t="shared" si="1"/>
        <v>0.87613240015483085</v>
      </c>
    </row>
    <row r="74" spans="1:6">
      <c r="A74" s="22" t="s">
        <v>307</v>
      </c>
      <c r="B74" s="5" t="s">
        <v>178</v>
      </c>
      <c r="C74" s="3">
        <v>1.1871200032225369</v>
      </c>
      <c r="D74" s="3">
        <v>0.85048753912229946</v>
      </c>
      <c r="E74" s="3">
        <v>0.80819041038424855</v>
      </c>
      <c r="F74" s="4">
        <f t="shared" si="1"/>
        <v>0.94859931757636151</v>
      </c>
    </row>
    <row r="75" spans="1:6">
      <c r="A75" s="22" t="s">
        <v>307</v>
      </c>
      <c r="B75" s="5" t="s">
        <v>127</v>
      </c>
      <c r="C75" s="3">
        <v>0.60368702366853044</v>
      </c>
      <c r="D75" s="3">
        <v>0.62420385433314296</v>
      </c>
      <c r="E75" s="3">
        <v>0.73545859180387785</v>
      </c>
      <c r="F75" s="4">
        <f t="shared" si="1"/>
        <v>0.65444982326851708</v>
      </c>
    </row>
    <row r="76" spans="1:6">
      <c r="A76" s="22" t="s">
        <v>307</v>
      </c>
      <c r="B76" s="5" t="s">
        <v>88</v>
      </c>
      <c r="C76" s="3">
        <v>0.53541017405557445</v>
      </c>
      <c r="D76" s="3">
        <v>0.59838563613562246</v>
      </c>
      <c r="E76" s="3">
        <v>0.8352274854436581</v>
      </c>
      <c r="F76" s="4">
        <f t="shared" si="1"/>
        <v>0.65634109854495171</v>
      </c>
    </row>
    <row r="77" spans="1:6">
      <c r="A77" s="22" t="s">
        <v>310</v>
      </c>
      <c r="B77" s="5" t="s">
        <v>158</v>
      </c>
      <c r="C77" s="3">
        <v>0.73405465007535875</v>
      </c>
      <c r="D77" s="3">
        <v>0.44907166321214148</v>
      </c>
      <c r="E77" s="3">
        <v>0.43023371869443994</v>
      </c>
      <c r="F77" s="4">
        <f t="shared" si="1"/>
        <v>0.53778667732731344</v>
      </c>
    </row>
    <row r="78" spans="1:6">
      <c r="A78" s="22" t="s">
        <v>311</v>
      </c>
      <c r="B78" s="5" t="s">
        <v>45</v>
      </c>
      <c r="C78" s="3">
        <v>3.918522223016546</v>
      </c>
      <c r="D78" s="3">
        <v>1.892691253773535</v>
      </c>
      <c r="E78" s="3">
        <v>2.22822792037385</v>
      </c>
      <c r="F78" s="4">
        <f t="shared" si="1"/>
        <v>2.6798137990546436</v>
      </c>
    </row>
    <row r="79" spans="1:6">
      <c r="A79" s="22" t="s">
        <v>311</v>
      </c>
      <c r="B79" s="5" t="s">
        <v>197</v>
      </c>
      <c r="C79" s="3">
        <v>0.83060579746206731</v>
      </c>
      <c r="D79" s="3">
        <v>0.42894926368055414</v>
      </c>
      <c r="E79" s="3">
        <v>0.30217089809688652</v>
      </c>
      <c r="F79" s="4">
        <f t="shared" si="1"/>
        <v>0.52057531974650262</v>
      </c>
    </row>
    <row r="80" spans="1:6">
      <c r="A80" s="22" t="s">
        <v>311</v>
      </c>
      <c r="B80" s="5" t="s">
        <v>107</v>
      </c>
      <c r="C80" s="3">
        <v>0.67118757641005145</v>
      </c>
      <c r="D80" s="3">
        <v>0.51842302386733086</v>
      </c>
      <c r="E80" s="3">
        <v>0.68147523854733782</v>
      </c>
      <c r="F80" s="4">
        <f t="shared" si="1"/>
        <v>0.62369527960824012</v>
      </c>
    </row>
    <row r="81" spans="1:6">
      <c r="A81" s="22" t="s">
        <v>311</v>
      </c>
      <c r="B81" s="5" t="s">
        <v>109</v>
      </c>
      <c r="C81" s="3">
        <v>0.80869479211620954</v>
      </c>
      <c r="D81" s="3">
        <v>1.1761499382760647</v>
      </c>
      <c r="E81" s="3">
        <v>0.7823168365293689</v>
      </c>
      <c r="F81" s="4">
        <f t="shared" si="1"/>
        <v>0.92238718897388106</v>
      </c>
    </row>
    <row r="82" spans="1:6">
      <c r="A82" s="22" t="s">
        <v>311</v>
      </c>
      <c r="B82" s="5" t="s">
        <v>137</v>
      </c>
      <c r="C82" s="3">
        <v>0.37716259950275627</v>
      </c>
      <c r="D82" s="3">
        <v>0.41781891863563303</v>
      </c>
      <c r="E82" s="3">
        <v>0.97741655359924595</v>
      </c>
      <c r="F82" s="4">
        <f t="shared" si="1"/>
        <v>0.5907993572458784</v>
      </c>
    </row>
    <row r="83" spans="1:6">
      <c r="A83" s="22" t="s">
        <v>311</v>
      </c>
      <c r="B83" s="5" t="s">
        <v>148</v>
      </c>
      <c r="C83" s="3">
        <v>0.39204206435876482</v>
      </c>
      <c r="D83" s="3">
        <v>0.36945292164578536</v>
      </c>
      <c r="E83" s="3">
        <v>0.86559543606030798</v>
      </c>
      <c r="F83" s="4">
        <f t="shared" si="1"/>
        <v>0.54236347402161933</v>
      </c>
    </row>
    <row r="84" spans="1:6">
      <c r="A84" s="22" t="s">
        <v>311</v>
      </c>
      <c r="B84" s="5" t="s">
        <v>101</v>
      </c>
      <c r="C84" s="3">
        <v>0.57795313624914113</v>
      </c>
      <c r="D84" s="3">
        <v>0.82011506496358821</v>
      </c>
      <c r="E84" s="3">
        <v>1.1034136097378429</v>
      </c>
      <c r="F84" s="4">
        <f t="shared" si="1"/>
        <v>0.83382727031685755</v>
      </c>
    </row>
    <row r="85" spans="1:6">
      <c r="A85" s="22" t="s">
        <v>311</v>
      </c>
      <c r="B85" s="5" t="s">
        <v>176</v>
      </c>
      <c r="C85" s="3">
        <v>0.82034076661929878</v>
      </c>
      <c r="D85" s="3">
        <v>0.71510282912191714</v>
      </c>
      <c r="E85" s="3">
        <v>0.53214853721871691</v>
      </c>
      <c r="F85" s="4">
        <f t="shared" si="1"/>
        <v>0.68919737765331091</v>
      </c>
    </row>
    <row r="86" spans="1:6">
      <c r="A86" s="22" t="s">
        <v>311</v>
      </c>
      <c r="B86" s="5" t="s">
        <v>190</v>
      </c>
      <c r="C86" s="3">
        <v>0.58883393934910866</v>
      </c>
      <c r="D86" s="3">
        <v>0.44013891738805916</v>
      </c>
      <c r="E86" s="3">
        <v>0.4560055060608309</v>
      </c>
      <c r="F86" s="4">
        <f t="shared" si="1"/>
        <v>0.49499278759933291</v>
      </c>
    </row>
    <row r="87" spans="1:6">
      <c r="A87" s="22" t="s">
        <v>311</v>
      </c>
      <c r="B87" s="5" t="s">
        <v>208</v>
      </c>
      <c r="C87" s="3">
        <v>0.8754304043861858</v>
      </c>
      <c r="D87" s="3">
        <v>0.30125556683206012</v>
      </c>
      <c r="E87" s="3">
        <v>0.41642166033862826</v>
      </c>
      <c r="F87" s="4">
        <f t="shared" si="1"/>
        <v>0.53103587718562473</v>
      </c>
    </row>
    <row r="88" spans="1:6">
      <c r="A88" s="22" t="s">
        <v>311</v>
      </c>
      <c r="B88" s="5" t="s">
        <v>168</v>
      </c>
      <c r="C88" s="3">
        <v>0.48534650395583978</v>
      </c>
      <c r="D88" s="3">
        <v>0.30334832311707127</v>
      </c>
      <c r="E88" s="3">
        <v>0.36246569285024421</v>
      </c>
      <c r="F88" s="4">
        <f t="shared" si="1"/>
        <v>0.3837201733077184</v>
      </c>
    </row>
    <row r="89" spans="1:6">
      <c r="A89" s="22" t="s">
        <v>311</v>
      </c>
      <c r="B89" s="5" t="s">
        <v>170</v>
      </c>
      <c r="C89" s="3">
        <v>0.73200817519516292</v>
      </c>
      <c r="D89" s="3">
        <v>0.58135777406882538</v>
      </c>
      <c r="E89" s="3">
        <v>0.68499982494480871</v>
      </c>
      <c r="F89" s="4">
        <f t="shared" si="1"/>
        <v>0.66612192473626575</v>
      </c>
    </row>
    <row r="90" spans="1:6">
      <c r="A90" s="22" t="s">
        <v>311</v>
      </c>
      <c r="B90" s="5" t="s">
        <v>140</v>
      </c>
      <c r="C90" s="3">
        <v>0.3066843470900511</v>
      </c>
      <c r="D90" s="3">
        <v>0.51905524660331792</v>
      </c>
      <c r="E90" s="3">
        <v>0.77479823417581206</v>
      </c>
      <c r="F90" s="4">
        <f t="shared" si="1"/>
        <v>0.53351260928972699</v>
      </c>
    </row>
    <row r="91" spans="1:6">
      <c r="A91" s="22" t="s">
        <v>311</v>
      </c>
      <c r="B91" s="5" t="s">
        <v>203</v>
      </c>
      <c r="C91" s="3">
        <v>0.45718619129151045</v>
      </c>
      <c r="D91" s="3">
        <v>0.44321407018461606</v>
      </c>
      <c r="E91" s="3">
        <v>0.53667269056967259</v>
      </c>
      <c r="F91" s="4">
        <f t="shared" si="1"/>
        <v>0.47902431734859974</v>
      </c>
    </row>
    <row r="92" spans="1:6">
      <c r="A92" s="22" t="s">
        <v>311</v>
      </c>
      <c r="B92" s="5" t="s">
        <v>161</v>
      </c>
      <c r="C92" s="3">
        <v>0.29571250261201726</v>
      </c>
      <c r="D92" s="3">
        <v>0.25775105988990377</v>
      </c>
      <c r="E92" s="3">
        <v>0.45298057409010373</v>
      </c>
      <c r="F92" s="4">
        <f t="shared" si="1"/>
        <v>0.33548137886400831</v>
      </c>
    </row>
    <row r="93" spans="1:6">
      <c r="A93" s="22" t="s">
        <v>311</v>
      </c>
      <c r="B93" s="5" t="s">
        <v>187</v>
      </c>
      <c r="C93" s="3">
        <v>0.87286237733208949</v>
      </c>
      <c r="D93" s="3">
        <v>0.58924927658193149</v>
      </c>
      <c r="E93" s="3">
        <v>0.53865980245044298</v>
      </c>
      <c r="F93" s="4">
        <f t="shared" si="1"/>
        <v>0.66692381878815465</v>
      </c>
    </row>
    <row r="94" spans="1:6">
      <c r="A94" s="22" t="s">
        <v>311</v>
      </c>
      <c r="B94" s="5" t="s">
        <v>153</v>
      </c>
      <c r="C94" s="3">
        <v>0.72249763856614557</v>
      </c>
      <c r="D94" s="3">
        <v>0.63106724946672466</v>
      </c>
      <c r="E94" s="3">
        <v>0.34985977653539202</v>
      </c>
      <c r="F94" s="4">
        <f t="shared" si="1"/>
        <v>0.56780822152275412</v>
      </c>
    </row>
    <row r="95" spans="1:6">
      <c r="A95" s="22" t="s">
        <v>311</v>
      </c>
      <c r="B95" s="5" t="s">
        <v>198</v>
      </c>
      <c r="C95" s="3">
        <v>1.0521299145341252</v>
      </c>
      <c r="D95" s="3">
        <v>0.44853882255940319</v>
      </c>
      <c r="E95" s="3">
        <v>0.36364632374408218</v>
      </c>
      <c r="F95" s="4">
        <f t="shared" si="1"/>
        <v>0.62143835361253685</v>
      </c>
    </row>
    <row r="96" spans="1:6">
      <c r="A96" s="22" t="s">
        <v>311</v>
      </c>
      <c r="B96" s="5" t="s">
        <v>160</v>
      </c>
      <c r="C96" s="3">
        <v>0.34212180276816861</v>
      </c>
      <c r="D96" s="3">
        <v>0.42256354372129734</v>
      </c>
      <c r="E96" s="3">
        <v>0</v>
      </c>
      <c r="F96" s="4">
        <f t="shared" si="1"/>
        <v>0.25489511549648863</v>
      </c>
    </row>
    <row r="97" spans="1:6">
      <c r="A97" s="22" t="s">
        <v>311</v>
      </c>
      <c r="B97" s="5" t="s">
        <v>150</v>
      </c>
      <c r="C97" s="3">
        <v>0.57532152150618676</v>
      </c>
      <c r="D97" s="3">
        <v>0.51628329338277423</v>
      </c>
      <c r="E97" s="3">
        <v>0.78530347461099292</v>
      </c>
      <c r="F97" s="4">
        <f t="shared" si="1"/>
        <v>0.62563609649998464</v>
      </c>
    </row>
    <row r="98" spans="1:6">
      <c r="A98" s="22" t="s">
        <v>311</v>
      </c>
      <c r="B98" s="5" t="s">
        <v>194</v>
      </c>
      <c r="C98" s="3">
        <v>0.59011802758931386</v>
      </c>
      <c r="D98" s="3">
        <v>0.4762309689966841</v>
      </c>
      <c r="E98" s="3">
        <v>0.86811623081486111</v>
      </c>
      <c r="F98" s="4">
        <f t="shared" si="1"/>
        <v>0.64482174246695301</v>
      </c>
    </row>
    <row r="99" spans="1:6">
      <c r="A99" s="22" t="s">
        <v>311</v>
      </c>
      <c r="B99" s="5" t="s">
        <v>172</v>
      </c>
      <c r="C99" s="3">
        <v>0.52826835694573981</v>
      </c>
      <c r="D99" s="3">
        <v>0.40940038951183755</v>
      </c>
      <c r="E99" s="3">
        <v>0.70331795606754055</v>
      </c>
      <c r="F99" s="4">
        <f t="shared" si="1"/>
        <v>0.54699556750837264</v>
      </c>
    </row>
    <row r="100" spans="1:6">
      <c r="A100" s="22" t="s">
        <v>311</v>
      </c>
      <c r="B100" s="5" t="s">
        <v>100</v>
      </c>
      <c r="C100" s="3">
        <v>0.27563376273263884</v>
      </c>
      <c r="D100" s="3">
        <v>0.39132685568147552</v>
      </c>
      <c r="E100" s="3">
        <v>0.42575974541668288</v>
      </c>
      <c r="F100" s="4">
        <f t="shared" si="1"/>
        <v>0.36424012127693239</v>
      </c>
    </row>
    <row r="101" spans="1:6">
      <c r="A101" s="22" t="s">
        <v>311</v>
      </c>
      <c r="B101" s="5" t="s">
        <v>180</v>
      </c>
      <c r="C101" s="3">
        <v>1.2151923957789921</v>
      </c>
      <c r="D101" s="3">
        <v>0.86092514719682289</v>
      </c>
      <c r="E101" s="3">
        <v>0.89343143956500914</v>
      </c>
      <c r="F101" s="4">
        <f t="shared" si="1"/>
        <v>0.98984966084694148</v>
      </c>
    </row>
    <row r="102" spans="1:6">
      <c r="A102" s="22" t="s">
        <v>311</v>
      </c>
      <c r="B102" s="5" t="s">
        <v>215</v>
      </c>
      <c r="C102" s="3">
        <v>0.75444800410858703</v>
      </c>
      <c r="D102" s="3">
        <v>0.91315038533071713</v>
      </c>
      <c r="E102" s="3">
        <v>0.73076900061915595</v>
      </c>
      <c r="F102" s="4">
        <f t="shared" si="1"/>
        <v>0.79945579668615341</v>
      </c>
    </row>
    <row r="103" spans="1:6">
      <c r="A103" s="22" t="s">
        <v>311</v>
      </c>
      <c r="B103" s="5" t="s">
        <v>184</v>
      </c>
      <c r="C103" s="3">
        <v>1.1105292868966679</v>
      </c>
      <c r="D103" s="3">
        <v>0.5922975926276105</v>
      </c>
      <c r="E103" s="3">
        <v>1.5005154797160012</v>
      </c>
      <c r="F103" s="4">
        <f t="shared" si="1"/>
        <v>1.0677807864134266</v>
      </c>
    </row>
    <row r="104" spans="1:6">
      <c r="A104" s="22" t="s">
        <v>308</v>
      </c>
      <c r="B104" s="5" t="s">
        <v>84</v>
      </c>
      <c r="C104" s="3">
        <v>0.35711278936931773</v>
      </c>
      <c r="D104" s="3">
        <v>0.73901748377166232</v>
      </c>
      <c r="E104" s="3">
        <v>0.3730565877979416</v>
      </c>
      <c r="F104" s="4">
        <f t="shared" si="1"/>
        <v>0.4897289536463072</v>
      </c>
    </row>
    <row r="105" spans="1:6">
      <c r="A105" s="22" t="s">
        <v>311</v>
      </c>
      <c r="B105" s="5" t="s">
        <v>196</v>
      </c>
      <c r="C105" s="3">
        <v>0.75098538320347907</v>
      </c>
      <c r="D105" s="3">
        <v>0.74811436089482397</v>
      </c>
      <c r="E105" s="3">
        <v>0.58878955833601354</v>
      </c>
      <c r="F105" s="4">
        <f t="shared" si="1"/>
        <v>0.69596310081143897</v>
      </c>
    </row>
    <row r="106" spans="1:6">
      <c r="A106" s="22" t="s">
        <v>311</v>
      </c>
      <c r="B106" s="5" t="s">
        <v>211</v>
      </c>
      <c r="C106" s="3">
        <v>0.86373801535823602</v>
      </c>
      <c r="D106" s="3">
        <v>0.78587990381741768</v>
      </c>
      <c r="E106" s="3">
        <v>1.3843582765844766</v>
      </c>
      <c r="F106" s="4">
        <f t="shared" si="1"/>
        <v>1.0113253985867101</v>
      </c>
    </row>
    <row r="107" spans="1:6">
      <c r="A107" s="22" t="s">
        <v>311</v>
      </c>
      <c r="B107" s="5" t="s">
        <v>81</v>
      </c>
      <c r="C107" s="3">
        <v>0.38966243680068091</v>
      </c>
      <c r="D107" s="3">
        <v>0.43906091960448829</v>
      </c>
      <c r="E107" s="3">
        <v>1.0766136683732483</v>
      </c>
      <c r="F107" s="4">
        <f t="shared" si="1"/>
        <v>0.63511234159280583</v>
      </c>
    </row>
    <row r="108" spans="1:6">
      <c r="A108" s="22" t="s">
        <v>311</v>
      </c>
      <c r="B108" s="5" t="s">
        <v>201</v>
      </c>
      <c r="C108" s="3">
        <v>0.40298283703148757</v>
      </c>
      <c r="D108" s="3">
        <v>0.2355301325896319</v>
      </c>
      <c r="E108" s="3">
        <v>1.0952870380059674</v>
      </c>
      <c r="F108" s="4">
        <f t="shared" si="1"/>
        <v>0.57793333587569562</v>
      </c>
    </row>
    <row r="109" spans="1:6">
      <c r="A109" s="22" t="s">
        <v>311</v>
      </c>
      <c r="B109" s="5" t="s">
        <v>15</v>
      </c>
      <c r="C109" s="3">
        <v>4.9765273673060841</v>
      </c>
      <c r="D109" s="3">
        <v>7.006584350467115</v>
      </c>
      <c r="E109" s="3">
        <v>6.8870288294929356</v>
      </c>
      <c r="F109" s="4">
        <f t="shared" si="1"/>
        <v>6.2900468490887107</v>
      </c>
    </row>
    <row r="110" spans="1:6">
      <c r="A110" s="22" t="s">
        <v>311</v>
      </c>
      <c r="B110" s="5" t="s">
        <v>151</v>
      </c>
      <c r="C110" s="3">
        <v>0.80901074193774958</v>
      </c>
      <c r="D110" s="3">
        <v>0.5951703345481465</v>
      </c>
      <c r="E110" s="3">
        <v>0.43617577563462995</v>
      </c>
      <c r="F110" s="4">
        <f t="shared" si="1"/>
        <v>0.61345228404017538</v>
      </c>
    </row>
    <row r="111" spans="1:6">
      <c r="A111" s="22" t="s">
        <v>311</v>
      </c>
      <c r="B111" s="5" t="s">
        <v>204</v>
      </c>
      <c r="C111" s="3">
        <v>1.2895206912777231</v>
      </c>
      <c r="D111" s="3">
        <v>0.3588184098625613</v>
      </c>
      <c r="E111" s="3">
        <v>0.34507003471123432</v>
      </c>
      <c r="F111" s="4">
        <f t="shared" si="1"/>
        <v>0.66446971195050619</v>
      </c>
    </row>
    <row r="112" spans="1:6">
      <c r="A112" s="22" t="s">
        <v>311</v>
      </c>
      <c r="B112" s="5" t="s">
        <v>214</v>
      </c>
      <c r="C112" s="3">
        <v>0.51111729515195126</v>
      </c>
      <c r="D112" s="3">
        <v>0.37520928132547271</v>
      </c>
      <c r="E112" s="3">
        <v>0.38736652044725789</v>
      </c>
      <c r="F112" s="4">
        <f t="shared" si="1"/>
        <v>0.42456436564156058</v>
      </c>
    </row>
    <row r="113" spans="1:6">
      <c r="A113" s="22" t="s">
        <v>311</v>
      </c>
      <c r="B113" s="5" t="s">
        <v>177</v>
      </c>
      <c r="C113" s="3">
        <v>8.3075561717517434</v>
      </c>
      <c r="D113" s="3">
        <v>9.2418796170764796</v>
      </c>
      <c r="E113" s="3">
        <v>14.515963908334232</v>
      </c>
      <c r="F113" s="4">
        <f t="shared" si="1"/>
        <v>10.688466565720818</v>
      </c>
    </row>
    <row r="114" spans="1:6">
      <c r="A114" s="22" t="s">
        <v>311</v>
      </c>
      <c r="B114" s="5" t="s">
        <v>213</v>
      </c>
      <c r="C114" s="3">
        <v>0.38696269825724544</v>
      </c>
      <c r="D114" s="3">
        <v>0.57987094764449698</v>
      </c>
      <c r="E114" s="3">
        <v>1.61814344604541</v>
      </c>
      <c r="F114" s="4">
        <f t="shared" si="1"/>
        <v>0.86165903064905081</v>
      </c>
    </row>
    <row r="115" spans="1:6">
      <c r="A115" s="22" t="s">
        <v>311</v>
      </c>
      <c r="B115" s="5" t="s">
        <v>207</v>
      </c>
      <c r="C115" s="3">
        <v>0.56553845160292637</v>
      </c>
      <c r="D115" s="3">
        <v>0.39022774617913752</v>
      </c>
      <c r="E115" s="3">
        <v>0.73626188389682579</v>
      </c>
      <c r="F115" s="4">
        <f t="shared" si="1"/>
        <v>0.56400936055962991</v>
      </c>
    </row>
    <row r="116" spans="1:6">
      <c r="A116" s="22" t="s">
        <v>311</v>
      </c>
      <c r="B116" s="5" t="s">
        <v>212</v>
      </c>
      <c r="C116" s="3">
        <v>0.26192581019405203</v>
      </c>
      <c r="D116" s="3">
        <v>0.42586229916051421</v>
      </c>
      <c r="E116" s="3">
        <v>0.66192173349800731</v>
      </c>
      <c r="F116" s="4">
        <f t="shared" si="1"/>
        <v>0.44990328095085785</v>
      </c>
    </row>
    <row r="117" spans="1:6">
      <c r="A117" s="22" t="s">
        <v>311</v>
      </c>
      <c r="B117" s="5" t="s">
        <v>206</v>
      </c>
      <c r="C117" s="3">
        <v>0.24375521859866903</v>
      </c>
      <c r="D117" s="3">
        <v>0.41833980487841915</v>
      </c>
      <c r="E117" s="3">
        <v>0.26105842232853155</v>
      </c>
      <c r="F117" s="4">
        <f t="shared" si="1"/>
        <v>0.30771781526853986</v>
      </c>
    </row>
    <row r="118" spans="1:6">
      <c r="A118" s="22" t="s">
        <v>311</v>
      </c>
      <c r="B118" s="5" t="s">
        <v>200</v>
      </c>
      <c r="C118" s="3">
        <v>0.68654761782035878</v>
      </c>
      <c r="D118" s="3">
        <v>0.42381213097769554</v>
      </c>
      <c r="E118" s="3">
        <v>0.20637888116510061</v>
      </c>
      <c r="F118" s="4">
        <f t="shared" si="1"/>
        <v>0.438912876654385</v>
      </c>
    </row>
    <row r="119" spans="1:6">
      <c r="A119" s="22" t="s">
        <v>311</v>
      </c>
      <c r="B119" s="5" t="s">
        <v>67</v>
      </c>
      <c r="C119" s="3">
        <v>3.2563205007759928</v>
      </c>
      <c r="D119" s="3">
        <v>1.8202037304096368</v>
      </c>
      <c r="E119" s="3">
        <v>1.0254775438185986</v>
      </c>
      <c r="F119" s="4">
        <f t="shared" si="1"/>
        <v>2.0340005916680761</v>
      </c>
    </row>
    <row r="120" spans="1:6">
      <c r="A120" s="22" t="s">
        <v>311</v>
      </c>
      <c r="B120" s="5" t="s">
        <v>210</v>
      </c>
      <c r="C120" s="3">
        <v>0.44374063490033433</v>
      </c>
      <c r="D120" s="3">
        <v>0.42716631211541006</v>
      </c>
      <c r="E120" s="3">
        <v>0.10322111010135541</v>
      </c>
      <c r="F120" s="4">
        <f t="shared" si="1"/>
        <v>0.32470935237236659</v>
      </c>
    </row>
    <row r="121" spans="1:6">
      <c r="A121" s="22" t="s">
        <v>311</v>
      </c>
      <c r="B121" s="5" t="s">
        <v>202</v>
      </c>
      <c r="C121" s="3">
        <v>0.31900916032906462</v>
      </c>
      <c r="D121" s="3">
        <v>0.23989213656313385</v>
      </c>
      <c r="E121" s="3">
        <v>0.72817077128613972</v>
      </c>
      <c r="F121" s="4">
        <f t="shared" si="1"/>
        <v>0.42902402272611279</v>
      </c>
    </row>
    <row r="122" spans="1:6">
      <c r="A122" s="22" t="s">
        <v>311</v>
      </c>
      <c r="B122" s="5" t="s">
        <v>22</v>
      </c>
      <c r="C122" s="3">
        <v>6.299750627617084</v>
      </c>
      <c r="D122" s="3">
        <v>9.2357067575735741</v>
      </c>
      <c r="E122" s="3">
        <v>11.394150094030202</v>
      </c>
      <c r="F122" s="4">
        <f t="shared" si="1"/>
        <v>8.9765358264069537</v>
      </c>
    </row>
    <row r="123" spans="1:6">
      <c r="A123" s="22" t="s">
        <v>311</v>
      </c>
      <c r="B123" s="5" t="s">
        <v>129</v>
      </c>
      <c r="C123" s="3">
        <v>0.3165920634474948</v>
      </c>
      <c r="D123" s="3">
        <v>0.2962520772455563</v>
      </c>
      <c r="E123" s="3">
        <v>0.580851126416564</v>
      </c>
      <c r="F123" s="4">
        <f t="shared" si="1"/>
        <v>0.39789842236987177</v>
      </c>
    </row>
    <row r="124" spans="1:6">
      <c r="A124" s="22" t="s">
        <v>311</v>
      </c>
      <c r="B124" s="5" t="s">
        <v>166</v>
      </c>
      <c r="C124" s="3">
        <v>0.11020966489445609</v>
      </c>
      <c r="D124" s="3">
        <v>0.25071688491508781</v>
      </c>
      <c r="E124" s="3">
        <v>0.52548113502825866</v>
      </c>
      <c r="F124" s="4">
        <f t="shared" si="1"/>
        <v>0.29546922827926753</v>
      </c>
    </row>
    <row r="125" spans="1:6">
      <c r="A125" s="22" t="s">
        <v>311</v>
      </c>
      <c r="B125" s="5" t="s">
        <v>95</v>
      </c>
      <c r="C125" s="3">
        <v>1.2457051368827994</v>
      </c>
      <c r="D125" s="3">
        <v>0.75322926827014458</v>
      </c>
      <c r="E125" s="3">
        <v>0.51714479534147761</v>
      </c>
      <c r="F125" s="4">
        <f t="shared" si="1"/>
        <v>0.83869306683147382</v>
      </c>
    </row>
    <row r="126" spans="1:6">
      <c r="A126" s="22" t="s">
        <v>311</v>
      </c>
      <c r="B126" s="5" t="s">
        <v>149</v>
      </c>
      <c r="C126" s="3">
        <v>1.2191216047077624</v>
      </c>
      <c r="D126" s="3">
        <v>0.31717297960650614</v>
      </c>
      <c r="E126" s="3">
        <v>0.605875595929109</v>
      </c>
      <c r="F126" s="4">
        <f t="shared" si="1"/>
        <v>0.71405672674779253</v>
      </c>
    </row>
    <row r="127" spans="1:6">
      <c r="A127" s="22" t="s">
        <v>311</v>
      </c>
      <c r="B127" s="5" t="s">
        <v>171</v>
      </c>
      <c r="C127" s="3">
        <v>1.671246024949953</v>
      </c>
      <c r="D127" s="3">
        <v>0.18205596119047898</v>
      </c>
      <c r="E127" s="3">
        <v>0.36166793702270622</v>
      </c>
      <c r="F127" s="4">
        <f t="shared" si="1"/>
        <v>0.73832330772104615</v>
      </c>
    </row>
    <row r="128" spans="1:6">
      <c r="A128" s="22" t="s">
        <v>311</v>
      </c>
      <c r="B128" s="5" t="s">
        <v>133</v>
      </c>
      <c r="C128" s="3">
        <v>0.22498073057641282</v>
      </c>
      <c r="D128" s="3">
        <v>0.16545683430691016</v>
      </c>
      <c r="E128" s="3">
        <v>0.22896866685638564</v>
      </c>
      <c r="F128" s="4">
        <f t="shared" si="1"/>
        <v>0.20646874391323622</v>
      </c>
    </row>
    <row r="129" spans="1:6">
      <c r="A129" s="22" t="s">
        <v>311</v>
      </c>
      <c r="B129" s="5" t="s">
        <v>123</v>
      </c>
      <c r="C129" s="3">
        <v>0.98328347920838566</v>
      </c>
      <c r="D129" s="3">
        <v>0.45357882107248187</v>
      </c>
      <c r="E129" s="3">
        <v>1.3016093283073538</v>
      </c>
      <c r="F129" s="4">
        <f t="shared" si="1"/>
        <v>0.91282387619607375</v>
      </c>
    </row>
    <row r="130" spans="1:6">
      <c r="A130" s="22" t="s">
        <v>311</v>
      </c>
      <c r="B130" s="5" t="s">
        <v>174</v>
      </c>
      <c r="C130" s="3">
        <v>0.79835805899277945</v>
      </c>
      <c r="D130" s="3">
        <v>1.3390436635598115</v>
      </c>
      <c r="E130" s="3">
        <v>2.0373035579004308</v>
      </c>
      <c r="F130" s="4">
        <f t="shared" si="1"/>
        <v>1.391568426817674</v>
      </c>
    </row>
    <row r="131" spans="1:6">
      <c r="A131" s="22" t="s">
        <v>311</v>
      </c>
      <c r="B131" s="5" t="s">
        <v>50</v>
      </c>
      <c r="C131" s="3">
        <v>0.41241404839184115</v>
      </c>
      <c r="D131" s="3">
        <v>0.34407031489506712</v>
      </c>
      <c r="E131" s="3">
        <v>2.0556442086889368</v>
      </c>
      <c r="F131" s="4">
        <f t="shared" si="1"/>
        <v>0.93737619065861499</v>
      </c>
    </row>
    <row r="132" spans="1:6">
      <c r="A132" s="22" t="s">
        <v>307</v>
      </c>
      <c r="B132" s="5" t="s">
        <v>53</v>
      </c>
      <c r="C132" s="3">
        <v>0.79450795221052684</v>
      </c>
      <c r="D132" s="3">
        <v>0.9352414054123882</v>
      </c>
      <c r="E132" s="3">
        <v>2.4102214303399863</v>
      </c>
      <c r="F132" s="4">
        <f t="shared" ref="F132:F195" si="2">AVERAGE(C132:E132)</f>
        <v>1.3799902626543004</v>
      </c>
    </row>
    <row r="133" spans="1:6">
      <c r="A133" s="22" t="s">
        <v>307</v>
      </c>
      <c r="B133" s="5" t="s">
        <v>77</v>
      </c>
      <c r="C133" s="3">
        <v>1.6418140859679662</v>
      </c>
      <c r="D133" s="3">
        <v>0.30836890548814222</v>
      </c>
      <c r="E133" s="3">
        <v>0.4601385150843964</v>
      </c>
      <c r="F133" s="4">
        <f t="shared" si="2"/>
        <v>0.80344050218016827</v>
      </c>
    </row>
    <row r="134" spans="1:6">
      <c r="A134" s="22" t="s">
        <v>307</v>
      </c>
      <c r="B134" s="5" t="s">
        <v>31</v>
      </c>
      <c r="C134" s="3">
        <v>1.1579219987698524</v>
      </c>
      <c r="D134" s="3">
        <v>0.49536067387108207</v>
      </c>
      <c r="E134" s="3">
        <v>0.85490684432538644</v>
      </c>
      <c r="F134" s="4">
        <f t="shared" si="2"/>
        <v>0.83606317232210703</v>
      </c>
    </row>
    <row r="135" spans="1:6">
      <c r="A135" s="22" t="s">
        <v>307</v>
      </c>
      <c r="B135" s="5" t="s">
        <v>75</v>
      </c>
      <c r="C135" s="3">
        <v>1.0165323051976547</v>
      </c>
      <c r="D135" s="3">
        <v>0.20422092458302521</v>
      </c>
      <c r="E135" s="3">
        <v>0.30943146930213578</v>
      </c>
      <c r="F135" s="4">
        <f t="shared" si="2"/>
        <v>0.51006156636093858</v>
      </c>
    </row>
    <row r="136" spans="1:6">
      <c r="A136" s="22" t="s">
        <v>307</v>
      </c>
      <c r="B136" s="5" t="s">
        <v>97</v>
      </c>
      <c r="C136" s="3">
        <v>0.2019436113035856</v>
      </c>
      <c r="D136" s="3">
        <v>0.26100402006175649</v>
      </c>
      <c r="E136" s="3">
        <v>0.12661864439156706</v>
      </c>
      <c r="F136" s="4">
        <f t="shared" si="2"/>
        <v>0.19652209191896972</v>
      </c>
    </row>
    <row r="137" spans="1:6">
      <c r="A137" s="22" t="s">
        <v>307</v>
      </c>
      <c r="B137" s="5" t="s">
        <v>115</v>
      </c>
      <c r="C137" s="3">
        <v>1.3479780373602357</v>
      </c>
      <c r="D137" s="3">
        <v>0.68054536465980986</v>
      </c>
      <c r="E137" s="3">
        <v>1.17159340826215</v>
      </c>
      <c r="F137" s="4">
        <f t="shared" si="2"/>
        <v>1.0667056034273985</v>
      </c>
    </row>
    <row r="138" spans="1:6">
      <c r="A138" s="22" t="s">
        <v>307</v>
      </c>
      <c r="B138" s="5" t="s">
        <v>17</v>
      </c>
      <c r="C138" s="3">
        <v>0.52300275743239055</v>
      </c>
      <c r="D138" s="3">
        <v>0.83467774703503517</v>
      </c>
      <c r="E138" s="3">
        <v>1.2107139011279273</v>
      </c>
      <c r="F138" s="4">
        <f t="shared" si="2"/>
        <v>0.85613146853178446</v>
      </c>
    </row>
    <row r="139" spans="1:6">
      <c r="A139" s="22" t="s">
        <v>307</v>
      </c>
      <c r="B139" s="5" t="s">
        <v>70</v>
      </c>
      <c r="C139" s="3">
        <v>0.26777723254887276</v>
      </c>
      <c r="D139" s="3">
        <v>0.20698658158189204</v>
      </c>
      <c r="E139" s="3">
        <v>0.49680621609471443</v>
      </c>
      <c r="F139" s="4">
        <f t="shared" si="2"/>
        <v>0.32385667674182644</v>
      </c>
    </row>
    <row r="140" spans="1:6">
      <c r="A140" s="22" t="s">
        <v>307</v>
      </c>
      <c r="B140" s="5" t="s">
        <v>156</v>
      </c>
      <c r="C140" s="3">
        <v>0.88525088108179506</v>
      </c>
      <c r="D140" s="3">
        <v>0.52369914813467144</v>
      </c>
      <c r="E140" s="3">
        <v>0.81490312232100426</v>
      </c>
      <c r="F140" s="4">
        <f t="shared" si="2"/>
        <v>0.74128438384582351</v>
      </c>
    </row>
    <row r="141" spans="1:6">
      <c r="A141" s="22" t="s">
        <v>307</v>
      </c>
      <c r="B141" s="5" t="s">
        <v>73</v>
      </c>
      <c r="C141" s="3">
        <v>5.1625462261853627</v>
      </c>
      <c r="D141" s="3">
        <v>2.1060826398050323</v>
      </c>
      <c r="E141" s="3">
        <v>3.4030661860982563</v>
      </c>
      <c r="F141" s="4">
        <f t="shared" si="2"/>
        <v>3.5572316840295506</v>
      </c>
    </row>
    <row r="142" spans="1:6">
      <c r="A142" s="22" t="s">
        <v>307</v>
      </c>
      <c r="B142" s="5" t="s">
        <v>192</v>
      </c>
      <c r="C142" s="3">
        <v>0.62549998909609739</v>
      </c>
      <c r="D142" s="3">
        <v>0.28912715201936157</v>
      </c>
      <c r="E142" s="3">
        <v>0.11892848795109208</v>
      </c>
      <c r="F142" s="4">
        <f t="shared" si="2"/>
        <v>0.34451854302218371</v>
      </c>
    </row>
    <row r="143" spans="1:6">
      <c r="A143" s="22" t="s">
        <v>307</v>
      </c>
      <c r="B143" s="5" t="s">
        <v>155</v>
      </c>
      <c r="C143" s="3">
        <v>0.18602464302833172</v>
      </c>
      <c r="D143" s="3">
        <v>0.11826675003368227</v>
      </c>
      <c r="E143" s="3">
        <v>0.22413197183960112</v>
      </c>
      <c r="F143" s="4">
        <f t="shared" si="2"/>
        <v>0.17614112163387172</v>
      </c>
    </row>
    <row r="144" spans="1:6">
      <c r="A144" s="22" t="s">
        <v>307</v>
      </c>
      <c r="B144" s="5" t="s">
        <v>157</v>
      </c>
      <c r="C144" s="3">
        <v>0.57232510832838346</v>
      </c>
      <c r="D144" s="3">
        <v>0.5098021307745555</v>
      </c>
      <c r="E144" s="3">
        <v>1.0124096920417431</v>
      </c>
      <c r="F144" s="4">
        <f t="shared" si="2"/>
        <v>0.69817897704822729</v>
      </c>
    </row>
    <row r="145" spans="1:6">
      <c r="A145" s="22" t="s">
        <v>307</v>
      </c>
      <c r="B145" s="5" t="s">
        <v>185</v>
      </c>
      <c r="C145" s="3">
        <v>0.44470703072262935</v>
      </c>
      <c r="D145" s="3">
        <v>0.54067812686082317</v>
      </c>
      <c r="E145" s="3">
        <v>1.6528740824361614</v>
      </c>
      <c r="F145" s="4">
        <f t="shared" si="2"/>
        <v>0.87941974667320455</v>
      </c>
    </row>
    <row r="146" spans="1:6">
      <c r="A146" s="22" t="s">
        <v>311</v>
      </c>
      <c r="B146" s="5" t="s">
        <v>122</v>
      </c>
      <c r="C146" s="3">
        <v>0.27749280518297276</v>
      </c>
      <c r="D146" s="3">
        <v>0.20287746477377236</v>
      </c>
      <c r="E146" s="3">
        <v>0.51838583402491989</v>
      </c>
      <c r="F146" s="4">
        <f t="shared" si="2"/>
        <v>0.33291870132722168</v>
      </c>
    </row>
    <row r="147" spans="1:6">
      <c r="A147" s="22" t="s">
        <v>311</v>
      </c>
      <c r="B147" s="5" t="s">
        <v>116</v>
      </c>
      <c r="C147" s="3">
        <v>0.28407618294033676</v>
      </c>
      <c r="D147" s="3">
        <v>0.21612902841989531</v>
      </c>
      <c r="E147" s="3">
        <v>0.58147555396710515</v>
      </c>
      <c r="F147" s="4">
        <f t="shared" si="2"/>
        <v>0.36056025510911244</v>
      </c>
    </row>
    <row r="148" spans="1:6">
      <c r="A148" s="22" t="s">
        <v>311</v>
      </c>
      <c r="B148" s="5" t="s">
        <v>143</v>
      </c>
      <c r="C148" s="3">
        <v>1.4788441752068775</v>
      </c>
      <c r="D148" s="3">
        <v>0.98796577392205287</v>
      </c>
      <c r="E148" s="3">
        <v>0.6024351736500988</v>
      </c>
      <c r="F148" s="4">
        <f t="shared" si="2"/>
        <v>1.0230817075930096</v>
      </c>
    </row>
    <row r="149" spans="1:6">
      <c r="A149" s="22" t="s">
        <v>311</v>
      </c>
      <c r="B149" s="5" t="s">
        <v>183</v>
      </c>
      <c r="C149" s="3">
        <v>1.7947487847229266</v>
      </c>
      <c r="D149" s="3">
        <v>0.65074837291930554</v>
      </c>
      <c r="E149" s="3">
        <v>0.45315574444034934</v>
      </c>
      <c r="F149" s="4">
        <f t="shared" si="2"/>
        <v>0.96621763402752714</v>
      </c>
    </row>
    <row r="150" spans="1:6">
      <c r="A150" s="22" t="s">
        <v>311</v>
      </c>
      <c r="B150" s="5" t="s">
        <v>195</v>
      </c>
      <c r="C150" s="3">
        <v>0.95571554739575615</v>
      </c>
      <c r="D150" s="3">
        <v>0.28274822569273678</v>
      </c>
      <c r="E150" s="3">
        <v>0.27678239703839064</v>
      </c>
      <c r="F150" s="4">
        <f t="shared" si="2"/>
        <v>0.50508205670896122</v>
      </c>
    </row>
    <row r="151" spans="1:6">
      <c r="A151" s="22" t="s">
        <v>311</v>
      </c>
      <c r="B151" s="5" t="s">
        <v>205</v>
      </c>
      <c r="C151" s="3">
        <v>0.37166672452263205</v>
      </c>
      <c r="D151" s="3">
        <v>0.38487772096120298</v>
      </c>
      <c r="E151" s="3">
        <v>0.20208563561210599</v>
      </c>
      <c r="F151" s="4">
        <f t="shared" si="2"/>
        <v>0.31954336036531367</v>
      </c>
    </row>
    <row r="152" spans="1:6">
      <c r="A152" s="22" t="s">
        <v>311</v>
      </c>
      <c r="B152" s="5" t="s">
        <v>141</v>
      </c>
      <c r="C152" s="3">
        <v>1.9659776005267087</v>
      </c>
      <c r="D152" s="3">
        <v>0.95941589161602459</v>
      </c>
      <c r="E152" s="3">
        <v>1.6046195584087064</v>
      </c>
      <c r="F152" s="4">
        <f t="shared" si="2"/>
        <v>1.5100043501838132</v>
      </c>
    </row>
    <row r="153" spans="1:6">
      <c r="A153" s="22" t="s">
        <v>311</v>
      </c>
      <c r="B153" s="5" t="s">
        <v>33</v>
      </c>
      <c r="C153" s="3">
        <v>2.4199217088502372</v>
      </c>
      <c r="D153" s="3">
        <v>1.6617333925725153</v>
      </c>
      <c r="E153" s="3">
        <v>5.0958159576178561</v>
      </c>
      <c r="F153" s="4">
        <f t="shared" si="2"/>
        <v>3.0591570196802031</v>
      </c>
    </row>
    <row r="154" spans="1:6">
      <c r="A154" s="22" t="s">
        <v>311</v>
      </c>
      <c r="B154" s="5" t="s">
        <v>71</v>
      </c>
      <c r="C154" s="3">
        <v>0.25900632609602831</v>
      </c>
      <c r="D154" s="3">
        <v>0.26931935963981118</v>
      </c>
      <c r="E154" s="3">
        <v>0.84622184030240655</v>
      </c>
      <c r="F154" s="4">
        <f t="shared" si="2"/>
        <v>0.45818250867941535</v>
      </c>
    </row>
    <row r="155" spans="1:6">
      <c r="A155" s="22" t="s">
        <v>311</v>
      </c>
      <c r="B155" s="5" t="s">
        <v>165</v>
      </c>
      <c r="C155" s="3">
        <v>0.13970733994879606</v>
      </c>
      <c r="D155" s="3">
        <v>0.16916895526308973</v>
      </c>
      <c r="E155" s="3">
        <v>0.63751971137686803</v>
      </c>
      <c r="F155" s="4">
        <f t="shared" si="2"/>
        <v>0.31546533552958461</v>
      </c>
    </row>
    <row r="156" spans="1:6">
      <c r="A156" s="22" t="s">
        <v>311</v>
      </c>
      <c r="B156" s="5" t="s">
        <v>94</v>
      </c>
      <c r="C156" s="3">
        <v>1.48938010692703</v>
      </c>
      <c r="D156" s="3">
        <v>0.842180074959619</v>
      </c>
      <c r="E156" s="3">
        <v>0.88718635636310805</v>
      </c>
      <c r="F156" s="4">
        <f t="shared" si="2"/>
        <v>1.072915512749919</v>
      </c>
    </row>
    <row r="157" spans="1:6">
      <c r="A157" s="22" t="s">
        <v>311</v>
      </c>
      <c r="B157" s="5" t="s">
        <v>112</v>
      </c>
      <c r="C157" s="3">
        <v>1.5089107030823377</v>
      </c>
      <c r="D157" s="3">
        <v>1.0262486594735187</v>
      </c>
      <c r="E157" s="3">
        <v>0.84603437655267166</v>
      </c>
      <c r="F157" s="4">
        <f t="shared" si="2"/>
        <v>1.1270645797028427</v>
      </c>
    </row>
    <row r="158" spans="1:6">
      <c r="A158" s="22" t="s">
        <v>311</v>
      </c>
      <c r="B158" s="5" t="s">
        <v>135</v>
      </c>
      <c r="C158" s="3">
        <v>0.68952267664780353</v>
      </c>
      <c r="D158" s="3">
        <v>0.19464849661064065</v>
      </c>
      <c r="E158" s="3">
        <v>0.7390094589162185</v>
      </c>
      <c r="F158" s="4">
        <f t="shared" si="2"/>
        <v>0.54106021072488752</v>
      </c>
    </row>
    <row r="159" spans="1:6">
      <c r="A159" s="22" t="s">
        <v>311</v>
      </c>
      <c r="B159" s="5" t="s">
        <v>188</v>
      </c>
      <c r="C159" s="3">
        <v>0.81200635794358778</v>
      </c>
      <c r="D159" s="3">
        <v>0.25713778540443982</v>
      </c>
      <c r="E159" s="3">
        <v>1.6684558243996965</v>
      </c>
      <c r="F159" s="4">
        <f t="shared" si="2"/>
        <v>0.91253332258257469</v>
      </c>
    </row>
    <row r="160" spans="1:6">
      <c r="A160" s="22" t="s">
        <v>311</v>
      </c>
      <c r="B160" s="5" t="s">
        <v>37</v>
      </c>
      <c r="C160" s="3">
        <v>1.3334209500356389</v>
      </c>
      <c r="D160" s="3">
        <v>1.3258493862586518</v>
      </c>
      <c r="E160" s="3">
        <v>1.0531145847417245</v>
      </c>
      <c r="F160" s="4">
        <f t="shared" si="2"/>
        <v>1.2374616403453382</v>
      </c>
    </row>
    <row r="161" spans="1:6">
      <c r="A161" s="22" t="s">
        <v>311</v>
      </c>
      <c r="B161" s="5" t="s">
        <v>82</v>
      </c>
      <c r="C161" s="3">
        <v>1.2107499445394674</v>
      </c>
      <c r="D161" s="3">
        <v>0.46580329822801952</v>
      </c>
      <c r="E161" s="3">
        <v>0.44652500712126358</v>
      </c>
      <c r="F161" s="4">
        <f t="shared" si="2"/>
        <v>0.70769274996291687</v>
      </c>
    </row>
    <row r="162" spans="1:6">
      <c r="A162" s="22" t="s">
        <v>311</v>
      </c>
      <c r="B162" s="5" t="s">
        <v>106</v>
      </c>
      <c r="C162" s="3">
        <v>1.290758818224659</v>
      </c>
      <c r="D162" s="3">
        <v>0.37061321627769905</v>
      </c>
      <c r="E162" s="3">
        <v>0.1599750197885805</v>
      </c>
      <c r="F162" s="4">
        <f t="shared" si="2"/>
        <v>0.60711568476364619</v>
      </c>
    </row>
    <row r="163" spans="1:6">
      <c r="A163" s="22" t="s">
        <v>311</v>
      </c>
      <c r="B163" s="5" t="s">
        <v>98</v>
      </c>
      <c r="C163" s="3">
        <v>0.96008265916516455</v>
      </c>
      <c r="D163" s="3">
        <v>0.48147644469764489</v>
      </c>
      <c r="E163" s="3">
        <v>0.2804036345354376</v>
      </c>
      <c r="F163" s="4">
        <f t="shared" si="2"/>
        <v>0.57398757946608236</v>
      </c>
    </row>
    <row r="164" spans="1:6">
      <c r="A164" s="22" t="s">
        <v>311</v>
      </c>
      <c r="B164" s="5" t="s">
        <v>173</v>
      </c>
      <c r="C164" s="3">
        <v>0.73503392609375384</v>
      </c>
      <c r="D164" s="3">
        <v>0.8541459012369339</v>
      </c>
      <c r="E164" s="3">
        <v>0.56598758471678368</v>
      </c>
      <c r="F164" s="4">
        <f t="shared" si="2"/>
        <v>0.7183891373491571</v>
      </c>
    </row>
    <row r="165" spans="1:6">
      <c r="A165" s="22" t="s">
        <v>311</v>
      </c>
      <c r="B165" s="5" t="s">
        <v>159</v>
      </c>
      <c r="C165" s="3">
        <v>0.26041319081179776</v>
      </c>
      <c r="D165" s="3">
        <v>0.30000945126233419</v>
      </c>
      <c r="E165" s="3">
        <v>0.54302932647941782</v>
      </c>
      <c r="F165" s="4">
        <f t="shared" si="2"/>
        <v>0.36781732285118324</v>
      </c>
    </row>
    <row r="166" spans="1:6">
      <c r="A166" s="22" t="s">
        <v>311</v>
      </c>
      <c r="B166" s="5" t="s">
        <v>23</v>
      </c>
      <c r="C166" s="3">
        <v>1.4246931687063451</v>
      </c>
      <c r="D166" s="3">
        <v>1.2241062321886365</v>
      </c>
      <c r="E166" s="3">
        <v>3.0402280379573194</v>
      </c>
      <c r="F166" s="4">
        <f t="shared" si="2"/>
        <v>1.8963424796174337</v>
      </c>
    </row>
    <row r="167" spans="1:6">
      <c r="A167" s="22" t="s">
        <v>311</v>
      </c>
      <c r="B167" s="5" t="s">
        <v>80</v>
      </c>
      <c r="C167" s="3">
        <v>0.32837855718604414</v>
      </c>
      <c r="D167" s="3">
        <v>0.27552761015643151</v>
      </c>
      <c r="E167" s="3">
        <v>0.38271126524836474</v>
      </c>
      <c r="F167" s="4">
        <f t="shared" si="2"/>
        <v>0.32887247753028015</v>
      </c>
    </row>
    <row r="168" spans="1:6">
      <c r="A168" s="22" t="s">
        <v>307</v>
      </c>
      <c r="B168" s="5" t="s">
        <v>77</v>
      </c>
      <c r="C168" s="3">
        <v>0.9980960694562766</v>
      </c>
      <c r="D168" s="3">
        <v>0.85202873971354787</v>
      </c>
      <c r="E168" s="3">
        <v>0.78709982764572983</v>
      </c>
      <c r="F168" s="4">
        <f t="shared" si="2"/>
        <v>0.8790748789385181</v>
      </c>
    </row>
    <row r="169" spans="1:6">
      <c r="A169" s="22" t="s">
        <v>308</v>
      </c>
      <c r="B169" s="5" t="s">
        <v>89</v>
      </c>
      <c r="C169" s="3">
        <v>1.2281409366988576</v>
      </c>
      <c r="D169" s="3">
        <v>0.31786757206259353</v>
      </c>
      <c r="E169" s="3">
        <v>0.30466443424349859</v>
      </c>
      <c r="F169" s="4">
        <f t="shared" si="2"/>
        <v>0.61689098100164996</v>
      </c>
    </row>
    <row r="170" spans="1:6">
      <c r="A170" s="22" t="s">
        <v>311</v>
      </c>
      <c r="B170" s="5" t="s">
        <v>48</v>
      </c>
      <c r="C170" s="3">
        <v>1.4368793113180178</v>
      </c>
      <c r="D170" s="3">
        <v>0.54200496716342672</v>
      </c>
      <c r="E170" s="3">
        <v>0.65075520836751755</v>
      </c>
      <c r="F170" s="4">
        <f t="shared" si="2"/>
        <v>0.8765464956163207</v>
      </c>
    </row>
    <row r="171" spans="1:6">
      <c r="A171" s="22" t="s">
        <v>311</v>
      </c>
      <c r="B171" s="5" t="s">
        <v>96</v>
      </c>
      <c r="C171" s="3">
        <v>0.99548815113618594</v>
      </c>
      <c r="D171" s="3">
        <v>0.2130941857671865</v>
      </c>
      <c r="E171" s="3">
        <v>0.12927137330779739</v>
      </c>
      <c r="F171" s="4">
        <f t="shared" si="2"/>
        <v>0.44595123673705661</v>
      </c>
    </row>
    <row r="172" spans="1:6">
      <c r="A172" s="22" t="s">
        <v>307</v>
      </c>
      <c r="B172" s="5" t="s">
        <v>79</v>
      </c>
      <c r="C172" s="3">
        <v>0.58447319057551617</v>
      </c>
      <c r="D172" s="3">
        <v>0.61453041009289799</v>
      </c>
      <c r="E172" s="3">
        <v>0.33390486779390466</v>
      </c>
      <c r="F172" s="4">
        <f t="shared" si="2"/>
        <v>0.51096948948743959</v>
      </c>
    </row>
    <row r="173" spans="1:6">
      <c r="A173" s="22" t="s">
        <v>308</v>
      </c>
      <c r="B173" s="5" t="s">
        <v>164</v>
      </c>
      <c r="C173" s="3">
        <v>0.21087152452799474</v>
      </c>
      <c r="D173" s="3">
        <v>8.1424554642079372E-2</v>
      </c>
      <c r="E173" s="3">
        <v>0.36354619238832081</v>
      </c>
      <c r="F173" s="4">
        <f t="shared" si="2"/>
        <v>0.21861409051946498</v>
      </c>
    </row>
    <row r="174" spans="1:6">
      <c r="A174" s="22" t="s">
        <v>308</v>
      </c>
      <c r="B174" s="5" t="s">
        <v>47</v>
      </c>
      <c r="C174" s="3">
        <v>9.4271970575069933E-2</v>
      </c>
      <c r="D174" s="3">
        <v>0.12048437719462904</v>
      </c>
      <c r="E174" s="3">
        <v>0.14031470078222322</v>
      </c>
      <c r="F174" s="4">
        <f t="shared" si="2"/>
        <v>0.11835701618397405</v>
      </c>
    </row>
    <row r="175" spans="1:6">
      <c r="A175" s="22" t="s">
        <v>308</v>
      </c>
      <c r="B175" s="5" t="s">
        <v>132</v>
      </c>
      <c r="C175" s="3">
        <v>0.36627804038576894</v>
      </c>
      <c r="D175" s="3">
        <v>0.15551658368370821</v>
      </c>
      <c r="E175" s="3">
        <v>0.39617966849697356</v>
      </c>
      <c r="F175" s="4">
        <f t="shared" si="2"/>
        <v>0.30599143085548358</v>
      </c>
    </row>
    <row r="176" spans="1:6">
      <c r="A176" s="22" t="s">
        <v>311</v>
      </c>
      <c r="B176" s="5" t="s">
        <v>40</v>
      </c>
      <c r="C176" s="3">
        <v>0.79336408494059474</v>
      </c>
      <c r="D176" s="3">
        <v>1.1411405310821825</v>
      </c>
      <c r="E176" s="3">
        <v>0.98735856907888242</v>
      </c>
      <c r="F176" s="4">
        <f t="shared" si="2"/>
        <v>0.97395439503388648</v>
      </c>
    </row>
    <row r="177" spans="1:6">
      <c r="A177" s="22" t="s">
        <v>311</v>
      </c>
      <c r="B177" s="5" t="s">
        <v>93</v>
      </c>
      <c r="C177" s="3">
        <v>0.71672868182456606</v>
      </c>
      <c r="D177" s="3">
        <v>0.67538196882921164</v>
      </c>
      <c r="E177" s="3">
        <v>0.3151463173550117</v>
      </c>
      <c r="F177" s="4">
        <f t="shared" si="2"/>
        <v>0.56908565600292982</v>
      </c>
    </row>
    <row r="178" spans="1:6">
      <c r="A178" s="22" t="s">
        <v>311</v>
      </c>
      <c r="B178" s="5" t="s">
        <v>41</v>
      </c>
      <c r="C178" s="3">
        <v>0.74094895924536919</v>
      </c>
      <c r="D178" s="3">
        <v>0.35695929262552129</v>
      </c>
      <c r="E178" s="3">
        <v>0.32375310939967417</v>
      </c>
      <c r="F178" s="4">
        <f t="shared" si="2"/>
        <v>0.47388712042352155</v>
      </c>
    </row>
    <row r="179" spans="1:6">
      <c r="A179" s="22" t="s">
        <v>311</v>
      </c>
      <c r="B179" s="5" t="s">
        <v>51</v>
      </c>
      <c r="C179" s="3">
        <v>1.1574046571095151</v>
      </c>
      <c r="D179" s="3">
        <v>0.67917542986835167</v>
      </c>
      <c r="E179" s="3">
        <v>0.57669582556120147</v>
      </c>
      <c r="F179" s="4">
        <f t="shared" si="2"/>
        <v>0.80442530417968949</v>
      </c>
    </row>
    <row r="180" spans="1:6">
      <c r="A180" s="22" t="s">
        <v>311</v>
      </c>
      <c r="B180" s="5" t="s">
        <v>34</v>
      </c>
      <c r="C180" s="3">
        <v>0.78109607076895204</v>
      </c>
      <c r="D180" s="3">
        <v>0.75007643708412797</v>
      </c>
      <c r="E180" s="3">
        <v>0.52346312629380554</v>
      </c>
      <c r="F180" s="4">
        <f t="shared" si="2"/>
        <v>0.68487854471562848</v>
      </c>
    </row>
    <row r="181" spans="1:6">
      <c r="A181" s="22" t="s">
        <v>311</v>
      </c>
      <c r="B181" s="5" t="s">
        <v>92</v>
      </c>
      <c r="C181" s="3">
        <v>0.29710043147637899</v>
      </c>
      <c r="D181" s="3">
        <v>0.2985369052104021</v>
      </c>
      <c r="E181" s="3">
        <v>0.51480466734838259</v>
      </c>
      <c r="F181" s="4">
        <f t="shared" si="2"/>
        <v>0.3701473346783879</v>
      </c>
    </row>
    <row r="182" spans="1:6">
      <c r="A182" s="22" t="s">
        <v>311</v>
      </c>
      <c r="B182" s="5" t="s">
        <v>29</v>
      </c>
      <c r="C182" s="3">
        <v>0.25124715969876726</v>
      </c>
      <c r="D182" s="3">
        <v>0.25446102207526089</v>
      </c>
      <c r="E182" s="3">
        <v>0.60562743911483674</v>
      </c>
      <c r="F182" s="4">
        <f t="shared" si="2"/>
        <v>0.37044520696295491</v>
      </c>
    </row>
    <row r="183" spans="1:6">
      <c r="A183" s="22" t="s">
        <v>311</v>
      </c>
      <c r="B183" s="5" t="s">
        <v>63</v>
      </c>
      <c r="C183" s="3">
        <v>0.40969119312998237</v>
      </c>
      <c r="D183" s="3">
        <v>0.50621386368916899</v>
      </c>
      <c r="E183" s="3">
        <v>0.68042602877646841</v>
      </c>
      <c r="F183" s="4">
        <f t="shared" si="2"/>
        <v>0.53211036186520655</v>
      </c>
    </row>
    <row r="184" spans="1:6">
      <c r="A184" s="22" t="s">
        <v>311</v>
      </c>
      <c r="B184" s="5" t="s">
        <v>28</v>
      </c>
      <c r="C184" s="3">
        <v>0.74586302495527046</v>
      </c>
      <c r="D184" s="3">
        <v>0.36375923959343814</v>
      </c>
      <c r="E184" s="3">
        <v>0.67780137384599426</v>
      </c>
      <c r="F184" s="4">
        <f t="shared" si="2"/>
        <v>0.59580787946490099</v>
      </c>
    </row>
    <row r="185" spans="1:6">
      <c r="A185" s="22" t="s">
        <v>311</v>
      </c>
      <c r="B185" s="5" t="s">
        <v>64</v>
      </c>
      <c r="C185" s="3">
        <v>0.36506512838621008</v>
      </c>
      <c r="D185" s="3">
        <v>0.23422579065716462</v>
      </c>
      <c r="E185" s="3">
        <v>0.27797832247969617</v>
      </c>
      <c r="F185" s="4">
        <f t="shared" si="2"/>
        <v>0.29242308050769034</v>
      </c>
    </row>
    <row r="186" spans="1:6">
      <c r="A186" s="22" t="s">
        <v>307</v>
      </c>
      <c r="B186" s="5" t="s">
        <v>11</v>
      </c>
      <c r="C186" s="3">
        <v>13.384239560621312</v>
      </c>
      <c r="D186" s="3">
        <v>9.6277063361525208</v>
      </c>
      <c r="E186" s="3">
        <v>11.018219369049477</v>
      </c>
      <c r="F186" s="4">
        <f t="shared" si="2"/>
        <v>11.343388421941102</v>
      </c>
    </row>
    <row r="187" spans="1:6">
      <c r="A187" s="23" t="s">
        <v>312</v>
      </c>
      <c r="B187" s="5" t="s">
        <v>52</v>
      </c>
      <c r="C187" s="3">
        <v>0.34799898398929907</v>
      </c>
      <c r="D187" s="3">
        <v>0.28687747357256399</v>
      </c>
      <c r="E187" s="3">
        <v>0.1633510894548853</v>
      </c>
      <c r="F187" s="4">
        <f t="shared" si="2"/>
        <v>0.26607584900558279</v>
      </c>
    </row>
    <row r="188" spans="1:6">
      <c r="A188" s="23" t="s">
        <v>312</v>
      </c>
      <c r="B188" s="5" t="s">
        <v>43</v>
      </c>
      <c r="C188" s="3">
        <v>0.92642572948649438</v>
      </c>
      <c r="D188" s="3">
        <v>0.97131579949146951</v>
      </c>
      <c r="E188" s="3">
        <v>0.7512873406904409</v>
      </c>
      <c r="F188" s="4">
        <f t="shared" si="2"/>
        <v>0.88300962322280163</v>
      </c>
    </row>
    <row r="189" spans="1:6">
      <c r="A189" s="23" t="s">
        <v>312</v>
      </c>
      <c r="B189" s="5" t="s">
        <v>44</v>
      </c>
      <c r="C189" s="3">
        <v>0.25384157058977186</v>
      </c>
      <c r="D189" s="3">
        <v>0.50468693349855531</v>
      </c>
      <c r="E189" s="3">
        <v>0.50045954137749515</v>
      </c>
      <c r="F189" s="4">
        <f t="shared" si="2"/>
        <v>0.41966268182194072</v>
      </c>
    </row>
    <row r="190" spans="1:6">
      <c r="A190" s="22" t="s">
        <v>309</v>
      </c>
      <c r="B190" s="5" t="s">
        <v>26</v>
      </c>
      <c r="C190" s="3">
        <v>0.17829814269568378</v>
      </c>
      <c r="D190" s="3">
        <v>0.17854147332053033</v>
      </c>
      <c r="E190" s="3">
        <v>0.33987428508420148</v>
      </c>
      <c r="F190" s="4">
        <f t="shared" si="2"/>
        <v>0.23223796703347185</v>
      </c>
    </row>
    <row r="191" spans="1:6">
      <c r="A191" s="22" t="s">
        <v>309</v>
      </c>
      <c r="B191" s="5" t="s">
        <v>36</v>
      </c>
      <c r="C191" s="3">
        <v>0.31762526532449986</v>
      </c>
      <c r="D191" s="3">
        <v>0.1724009488017243</v>
      </c>
      <c r="E191" s="3">
        <v>0.41456922590223449</v>
      </c>
      <c r="F191" s="4">
        <f t="shared" si="2"/>
        <v>0.30153181334281953</v>
      </c>
    </row>
    <row r="192" spans="1:6">
      <c r="A192" s="22" t="s">
        <v>309</v>
      </c>
      <c r="B192" s="5" t="s">
        <v>9</v>
      </c>
      <c r="C192" s="3">
        <v>11.008168148458326</v>
      </c>
      <c r="D192" s="3">
        <v>6.8275003905209086</v>
      </c>
      <c r="E192" s="3">
        <v>8.9351546922235787</v>
      </c>
      <c r="F192" s="4">
        <f t="shared" si="2"/>
        <v>8.9236077437342711</v>
      </c>
    </row>
    <row r="193" spans="1:6">
      <c r="A193" s="22" t="s">
        <v>308</v>
      </c>
      <c r="B193" s="5" t="s">
        <v>38</v>
      </c>
      <c r="C193" s="3">
        <v>1.1354683559922971</v>
      </c>
      <c r="D193" s="3">
        <v>0.60107240323285671</v>
      </c>
      <c r="E193" s="3">
        <v>0.76725422451736203</v>
      </c>
      <c r="F193" s="4">
        <f t="shared" si="2"/>
        <v>0.83459832791417199</v>
      </c>
    </row>
    <row r="194" spans="1:6">
      <c r="A194" s="22" t="s">
        <v>308</v>
      </c>
      <c r="B194" s="5" t="s">
        <v>27</v>
      </c>
      <c r="C194" s="3">
        <v>0.58628799046472635</v>
      </c>
      <c r="D194" s="3">
        <v>0.2902752811422375</v>
      </c>
      <c r="E194" s="3">
        <v>9.7389548216533658E-2</v>
      </c>
      <c r="F194" s="4">
        <f t="shared" si="2"/>
        <v>0.32465093994116584</v>
      </c>
    </row>
    <row r="195" spans="1:6">
      <c r="A195" s="22" t="s">
        <v>308</v>
      </c>
      <c r="B195" s="5" t="s">
        <v>69</v>
      </c>
      <c r="C195" s="3">
        <v>0.31278295044781912</v>
      </c>
      <c r="D195" s="3">
        <v>0.42592944632667495</v>
      </c>
      <c r="E195" s="3">
        <v>0.11725744057190636</v>
      </c>
      <c r="F195" s="4">
        <f t="shared" si="2"/>
        <v>0.28532327911546679</v>
      </c>
    </row>
    <row r="196" spans="1:6">
      <c r="A196" s="22" t="s">
        <v>308</v>
      </c>
      <c r="B196" s="5" t="s">
        <v>65</v>
      </c>
      <c r="C196" s="3">
        <v>0.58189488621073948</v>
      </c>
      <c r="D196" s="3">
        <v>0.70156121727008158</v>
      </c>
      <c r="E196" s="3">
        <v>1.0215435092799581</v>
      </c>
      <c r="F196" s="4">
        <f t="shared" ref="F196:F259" si="3">AVERAGE(C196:E196)</f>
        <v>0.76833320425359297</v>
      </c>
    </row>
    <row r="197" spans="1:6">
      <c r="A197" s="22" t="s">
        <v>308</v>
      </c>
      <c r="B197" s="5" t="s">
        <v>117</v>
      </c>
      <c r="C197" s="3">
        <v>0.1540354527351559</v>
      </c>
      <c r="D197" s="3">
        <v>0.24121614118085644</v>
      </c>
      <c r="E197" s="3">
        <v>0.32023507389705735</v>
      </c>
      <c r="F197" s="4">
        <f t="shared" si="3"/>
        <v>0.2384955559376899</v>
      </c>
    </row>
    <row r="198" spans="1:6">
      <c r="A198" s="22" t="s">
        <v>308</v>
      </c>
      <c r="B198" s="5" t="s">
        <v>16</v>
      </c>
      <c r="C198" s="3">
        <v>0.1571943402690722</v>
      </c>
      <c r="D198" s="3">
        <v>0.10498702420442028</v>
      </c>
      <c r="E198" s="3">
        <v>0.43197837236135844</v>
      </c>
      <c r="F198" s="4">
        <f t="shared" si="3"/>
        <v>0.23138657894495029</v>
      </c>
    </row>
    <row r="199" spans="1:6">
      <c r="A199" s="22" t="s">
        <v>308</v>
      </c>
      <c r="B199" s="5" t="s">
        <v>62</v>
      </c>
      <c r="C199" s="3">
        <v>0.22531707016118338</v>
      </c>
      <c r="D199" s="3">
        <v>0.31658090083656792</v>
      </c>
      <c r="E199" s="3">
        <v>0.47165252696563281</v>
      </c>
      <c r="F199" s="4">
        <f t="shared" si="3"/>
        <v>0.33785016598779466</v>
      </c>
    </row>
    <row r="200" spans="1:6">
      <c r="A200" s="24" t="s">
        <v>309</v>
      </c>
      <c r="B200" s="5" t="s">
        <v>25</v>
      </c>
      <c r="C200" s="3">
        <v>0.80625477977902416</v>
      </c>
      <c r="D200" s="3">
        <v>0.76411514525408797</v>
      </c>
      <c r="E200" s="3">
        <v>0.86612734525855095</v>
      </c>
      <c r="F200" s="4">
        <f t="shared" si="3"/>
        <v>0.81216575676388769</v>
      </c>
    </row>
    <row r="201" spans="1:6">
      <c r="A201" s="24" t="s">
        <v>309</v>
      </c>
      <c r="B201" s="5" t="s">
        <v>14</v>
      </c>
      <c r="C201" s="3">
        <v>0.32676156434143733</v>
      </c>
      <c r="D201" s="3">
        <v>0.33730728285396616</v>
      </c>
      <c r="E201" s="3">
        <v>0.2749241864366509</v>
      </c>
      <c r="F201" s="4">
        <f t="shared" si="3"/>
        <v>0.3129976778773515</v>
      </c>
    </row>
    <row r="202" spans="1:6">
      <c r="A202" s="24" t="s">
        <v>309</v>
      </c>
      <c r="B202" s="5" t="s">
        <v>46</v>
      </c>
      <c r="C202" s="3">
        <v>0.42469723799985032</v>
      </c>
      <c r="D202" s="3">
        <v>0.13353353819819558</v>
      </c>
      <c r="E202" s="3">
        <v>0.17083180297268452</v>
      </c>
      <c r="F202" s="4">
        <f t="shared" si="3"/>
        <v>0.24302085972357679</v>
      </c>
    </row>
    <row r="203" spans="1:6">
      <c r="A203" s="24" t="s">
        <v>309</v>
      </c>
      <c r="B203" s="5" t="s">
        <v>55</v>
      </c>
      <c r="C203" s="3">
        <v>0.52897214896764644</v>
      </c>
      <c r="D203" s="3">
        <v>0.24568906922130784</v>
      </c>
      <c r="E203" s="3">
        <v>0.25721740397451831</v>
      </c>
      <c r="F203" s="4">
        <f t="shared" si="3"/>
        <v>0.34395954072115753</v>
      </c>
    </row>
    <row r="204" spans="1:6">
      <c r="A204" s="24" t="s">
        <v>309</v>
      </c>
      <c r="B204" s="5" t="s">
        <v>99</v>
      </c>
      <c r="C204" s="3">
        <v>0.51757810090010148</v>
      </c>
      <c r="D204" s="3">
        <v>0.53986350801978977</v>
      </c>
      <c r="E204" s="3">
        <v>0.64797267797580205</v>
      </c>
      <c r="F204" s="4">
        <f t="shared" si="3"/>
        <v>0.56847142896523106</v>
      </c>
    </row>
    <row r="205" spans="1:6">
      <c r="A205" s="24" t="s">
        <v>309</v>
      </c>
      <c r="B205" s="5" t="s">
        <v>126</v>
      </c>
      <c r="C205" s="3">
        <v>0.19793400656075125</v>
      </c>
      <c r="D205" s="3">
        <v>0.29023570398121296</v>
      </c>
      <c r="E205" s="3">
        <v>0.56084566482410803</v>
      </c>
      <c r="F205" s="4">
        <f t="shared" si="3"/>
        <v>0.34967179178869073</v>
      </c>
    </row>
    <row r="206" spans="1:6">
      <c r="A206" s="24" t="s">
        <v>309</v>
      </c>
      <c r="B206" s="5" t="s">
        <v>56</v>
      </c>
      <c r="C206" s="3">
        <v>0.78193794196137312</v>
      </c>
      <c r="D206" s="3">
        <v>0.80257382814192102</v>
      </c>
      <c r="E206" s="3">
        <v>1.1853258125788424</v>
      </c>
      <c r="F206" s="4">
        <f t="shared" si="3"/>
        <v>0.9232791942273787</v>
      </c>
    </row>
    <row r="207" spans="1:6">
      <c r="A207" s="24" t="s">
        <v>309</v>
      </c>
      <c r="B207" s="5" t="s">
        <v>59</v>
      </c>
      <c r="C207" s="3">
        <v>0.29094332786822835</v>
      </c>
      <c r="D207" s="3">
        <v>0.17989556355120678</v>
      </c>
      <c r="E207" s="3">
        <v>0.58992330038080709</v>
      </c>
      <c r="F207" s="4">
        <f t="shared" si="3"/>
        <v>0.35358739726674743</v>
      </c>
    </row>
    <row r="208" spans="1:6">
      <c r="A208" s="24" t="s">
        <v>309</v>
      </c>
      <c r="B208" s="5" t="s">
        <v>24</v>
      </c>
      <c r="C208" s="3">
        <v>0.94543418705360815</v>
      </c>
      <c r="D208" s="3">
        <v>0.65818571205416621</v>
      </c>
      <c r="E208" s="3">
        <v>0.61833147152216517</v>
      </c>
      <c r="F208" s="4">
        <f t="shared" si="3"/>
        <v>0.74065045687664643</v>
      </c>
    </row>
    <row r="209" spans="1:6">
      <c r="A209" s="24" t="s">
        <v>309</v>
      </c>
      <c r="B209" s="5" t="s">
        <v>35</v>
      </c>
      <c r="C209" s="3">
        <v>0.24206171411769181</v>
      </c>
      <c r="D209" s="3">
        <v>0.44155722673709602</v>
      </c>
      <c r="E209" s="3">
        <v>8.6807166682199968E-2</v>
      </c>
      <c r="F209" s="4">
        <f t="shared" si="3"/>
        <v>0.25680870251232929</v>
      </c>
    </row>
    <row r="210" spans="1:6">
      <c r="A210" s="22" t="s">
        <v>306</v>
      </c>
      <c r="B210" s="5" t="s">
        <v>39</v>
      </c>
      <c r="C210" s="3">
        <v>0.26956512379184638</v>
      </c>
      <c r="D210" s="3">
        <v>0.23299752035631255</v>
      </c>
      <c r="E210" s="3">
        <v>0.11194720944916205</v>
      </c>
      <c r="F210" s="4">
        <f t="shared" si="3"/>
        <v>0.20483661786577367</v>
      </c>
    </row>
    <row r="211" spans="1:6">
      <c r="A211" s="22" t="s">
        <v>306</v>
      </c>
      <c r="B211" s="5" t="s">
        <v>111</v>
      </c>
      <c r="C211" s="3">
        <v>0.32002407446544573</v>
      </c>
      <c r="D211" s="3">
        <v>0.2217499274746883</v>
      </c>
      <c r="E211" s="3">
        <v>0.16908717870630594</v>
      </c>
      <c r="F211" s="4">
        <f t="shared" si="3"/>
        <v>0.23695372688214666</v>
      </c>
    </row>
    <row r="212" spans="1:6">
      <c r="A212" s="22" t="s">
        <v>306</v>
      </c>
      <c r="B212" s="5" t="s">
        <v>83</v>
      </c>
      <c r="C212" s="3">
        <v>0.93474669960606604</v>
      </c>
      <c r="D212" s="3">
        <v>0.59578670601192163</v>
      </c>
      <c r="E212" s="3">
        <v>0.44183383368141105</v>
      </c>
      <c r="F212" s="4">
        <f t="shared" si="3"/>
        <v>0.65745574643313287</v>
      </c>
    </row>
    <row r="213" spans="1:6">
      <c r="A213" s="22" t="s">
        <v>306</v>
      </c>
      <c r="B213" s="5" t="s">
        <v>8</v>
      </c>
      <c r="C213" s="3">
        <v>6.3100069177989582</v>
      </c>
      <c r="D213" s="3">
        <v>5.4032003943276674</v>
      </c>
      <c r="E213" s="3">
        <v>7.4237728520365494</v>
      </c>
      <c r="F213" s="4">
        <f t="shared" si="3"/>
        <v>6.3789933880543925</v>
      </c>
    </row>
    <row r="214" spans="1:6">
      <c r="A214" s="22" t="s">
        <v>306</v>
      </c>
      <c r="B214" s="5" t="s">
        <v>21</v>
      </c>
      <c r="C214" s="3">
        <v>0.42551717438760411</v>
      </c>
      <c r="D214" s="3">
        <v>0.31863497518387296</v>
      </c>
      <c r="E214" s="3">
        <v>0.68213985767974128</v>
      </c>
      <c r="F214" s="4">
        <f t="shared" si="3"/>
        <v>0.47543066908373949</v>
      </c>
    </row>
    <row r="215" spans="1:6">
      <c r="C215" s="6"/>
      <c r="D215" s="6"/>
      <c r="E215" s="6"/>
      <c r="F215" s="6"/>
    </row>
    <row r="216" spans="1:6">
      <c r="C216" s="6"/>
      <c r="D216" s="6"/>
      <c r="E216" s="6"/>
      <c r="F216" s="6"/>
    </row>
    <row r="217" spans="1:6">
      <c r="C217" s="6"/>
      <c r="D217" s="6"/>
      <c r="E217" s="6"/>
      <c r="F217" s="6"/>
    </row>
    <row r="218" spans="1:6">
      <c r="C218" s="6"/>
      <c r="D218" s="6"/>
      <c r="E218" s="6"/>
      <c r="F218" s="6"/>
    </row>
    <row r="219" spans="1:6">
      <c r="C219" s="6"/>
      <c r="D219" s="6"/>
      <c r="E219" s="6"/>
      <c r="F219" s="6"/>
    </row>
    <row r="220" spans="1:6">
      <c r="C220" s="6"/>
      <c r="D220" s="6"/>
      <c r="E220" s="6"/>
      <c r="F220" s="6"/>
    </row>
    <row r="221" spans="1:6">
      <c r="C221" s="6"/>
      <c r="D221" s="6"/>
      <c r="E221" s="6"/>
      <c r="F221" s="6"/>
    </row>
    <row r="222" spans="1:6">
      <c r="C222" s="6"/>
      <c r="D222" s="6"/>
      <c r="E222" s="6"/>
      <c r="F222" s="6"/>
    </row>
    <row r="223" spans="1:6">
      <c r="C223" s="6"/>
      <c r="D223" s="6"/>
      <c r="E223" s="6"/>
      <c r="F223" s="6"/>
    </row>
    <row r="224" spans="1:6">
      <c r="C224" s="6"/>
      <c r="D224" s="6"/>
      <c r="E224" s="6"/>
      <c r="F224" s="6"/>
    </row>
    <row r="225" spans="3:6">
      <c r="C225" s="6"/>
      <c r="D225" s="6"/>
      <c r="E225" s="6"/>
      <c r="F225" s="6"/>
    </row>
    <row r="226" spans="3:6">
      <c r="C226" s="6"/>
      <c r="D226" s="6"/>
      <c r="E226" s="6"/>
      <c r="F226" s="6"/>
    </row>
    <row r="227" spans="3:6">
      <c r="C227" s="6"/>
      <c r="D227" s="6"/>
      <c r="E227" s="6"/>
      <c r="F227" s="6"/>
    </row>
    <row r="228" spans="3:6">
      <c r="C228" s="6"/>
      <c r="D228" s="6"/>
      <c r="E228" s="6"/>
      <c r="F228" s="6"/>
    </row>
    <row r="229" spans="3:6">
      <c r="C229" s="6"/>
      <c r="D229" s="6"/>
      <c r="E229" s="6"/>
      <c r="F229" s="6"/>
    </row>
    <row r="230" spans="3:6">
      <c r="C230" s="6"/>
      <c r="D230" s="6"/>
      <c r="E230" s="6"/>
      <c r="F230" s="6"/>
    </row>
    <row r="231" spans="3:6">
      <c r="C231" s="6"/>
      <c r="D231" s="6"/>
      <c r="E231" s="6"/>
      <c r="F231" s="6"/>
    </row>
    <row r="232" spans="3:6">
      <c r="C232" s="6"/>
      <c r="D232" s="6"/>
      <c r="E232" s="6"/>
      <c r="F232" s="6"/>
    </row>
    <row r="233" spans="3:6">
      <c r="C233" s="6"/>
      <c r="D233" s="6"/>
      <c r="E233" s="6"/>
      <c r="F233" s="6"/>
    </row>
    <row r="234" spans="3:6">
      <c r="C234" s="6"/>
      <c r="D234" s="6"/>
      <c r="E234" s="6"/>
      <c r="F234" s="6"/>
    </row>
    <row r="235" spans="3:6">
      <c r="C235" s="6"/>
      <c r="D235" s="6"/>
      <c r="E235" s="6"/>
      <c r="F235" s="6"/>
    </row>
    <row r="236" spans="3:6">
      <c r="C236" s="6"/>
      <c r="D236" s="6"/>
      <c r="E236" s="6"/>
      <c r="F236" s="6"/>
    </row>
    <row r="237" spans="3:6">
      <c r="C237" s="6"/>
      <c r="D237" s="6"/>
      <c r="E237" s="6"/>
      <c r="F237" s="6"/>
    </row>
    <row r="238" spans="3:6">
      <c r="C238" s="6"/>
      <c r="D238" s="6"/>
      <c r="E238" s="6"/>
      <c r="F238" s="6"/>
    </row>
    <row r="239" spans="3:6">
      <c r="C239" s="6"/>
      <c r="D239" s="6"/>
      <c r="E239" s="6"/>
      <c r="F239" s="6"/>
    </row>
    <row r="240" spans="3:6">
      <c r="C240" s="6"/>
      <c r="D240" s="6"/>
      <c r="E240" s="6"/>
      <c r="F240" s="6"/>
    </row>
    <row r="241" spans="3:6">
      <c r="C241" s="6"/>
      <c r="D241" s="6"/>
      <c r="E241" s="6"/>
      <c r="F241" s="6"/>
    </row>
    <row r="242" spans="3:6">
      <c r="C242" s="6"/>
      <c r="D242" s="6"/>
      <c r="E242" s="6"/>
      <c r="F242" s="6"/>
    </row>
    <row r="243" spans="3:6">
      <c r="C243" s="6"/>
      <c r="D243" s="6"/>
      <c r="E243" s="6"/>
      <c r="F243" s="6"/>
    </row>
    <row r="244" spans="3:6">
      <c r="C244" s="6"/>
      <c r="D244" s="6"/>
      <c r="E244" s="6"/>
      <c r="F244" s="6"/>
    </row>
    <row r="245" spans="3:6">
      <c r="C245" s="6"/>
      <c r="D245" s="6"/>
      <c r="E245" s="6"/>
      <c r="F245" s="6"/>
    </row>
    <row r="246" spans="3:6">
      <c r="C246" s="6"/>
      <c r="D246" s="6"/>
      <c r="E246" s="6"/>
      <c r="F246" s="6"/>
    </row>
    <row r="247" spans="3:6">
      <c r="C247" s="6"/>
      <c r="D247" s="6"/>
      <c r="E247" s="6"/>
      <c r="F247" s="6"/>
    </row>
    <row r="248" spans="3:6">
      <c r="C248" s="6"/>
      <c r="D248" s="6"/>
      <c r="E248" s="6"/>
      <c r="F248" s="6"/>
    </row>
    <row r="249" spans="3:6">
      <c r="C249" s="6"/>
      <c r="D249" s="6"/>
      <c r="E249" s="6"/>
      <c r="F249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CF24B-C3BF-154A-9EA4-357C67797B0C}">
  <dimension ref="A1:BI214"/>
  <sheetViews>
    <sheetView zoomScaleNormal="100" workbookViewId="0"/>
  </sheetViews>
  <sheetFormatPr baseColWidth="10" defaultColWidth="11" defaultRowHeight="16"/>
  <cols>
    <col min="2" max="2" width="13" style="8" bestFit="1" customWidth="1"/>
    <col min="3" max="5" width="14.6640625" bestFit="1" customWidth="1"/>
    <col min="6" max="6" width="13.5" bestFit="1" customWidth="1"/>
  </cols>
  <sheetData>
    <row r="1" spans="1:47">
      <c r="A1" s="3" t="s">
        <v>232</v>
      </c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</row>
    <row r="2" spans="1:47">
      <c r="A2" s="11" t="s">
        <v>216</v>
      </c>
      <c r="B2"/>
      <c r="G2" s="3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</row>
    <row r="3" spans="1:47">
      <c r="A3" s="21" t="s">
        <v>299</v>
      </c>
      <c r="B3" s="21" t="s">
        <v>300</v>
      </c>
      <c r="C3" s="21" t="s">
        <v>301</v>
      </c>
      <c r="D3" s="21" t="s">
        <v>302</v>
      </c>
      <c r="E3" s="21" t="s">
        <v>303</v>
      </c>
      <c r="F3" s="21" t="s">
        <v>304</v>
      </c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</row>
    <row r="4" spans="1:47">
      <c r="A4" s="3" t="s">
        <v>305</v>
      </c>
      <c r="B4" s="3" t="s">
        <v>313</v>
      </c>
      <c r="C4" s="14">
        <v>1</v>
      </c>
      <c r="D4" s="3">
        <v>1</v>
      </c>
      <c r="E4" s="3">
        <v>1</v>
      </c>
      <c r="F4" s="4">
        <f>AVERAGE(C4:E4)</f>
        <v>1</v>
      </c>
      <c r="G4" s="1"/>
    </row>
    <row r="5" spans="1:47">
      <c r="A5" s="22" t="s">
        <v>306</v>
      </c>
      <c r="B5" s="14" t="s">
        <v>147</v>
      </c>
      <c r="C5" s="1">
        <v>1</v>
      </c>
      <c r="D5" s="1">
        <v>1.1000000000000001</v>
      </c>
      <c r="E5" s="1">
        <v>3.9</v>
      </c>
      <c r="F5" s="4">
        <f t="shared" ref="F5:F68" si="0">AVERAGE(C5:E5)</f>
        <v>2</v>
      </c>
    </row>
    <row r="6" spans="1:47">
      <c r="A6" s="22" t="s">
        <v>306</v>
      </c>
      <c r="B6" s="14" t="s">
        <v>66</v>
      </c>
      <c r="C6" s="1">
        <v>1.4</v>
      </c>
      <c r="D6" s="1">
        <v>1</v>
      </c>
      <c r="E6" s="1">
        <v>1.6</v>
      </c>
      <c r="F6" s="4">
        <f t="shared" si="0"/>
        <v>1.3333333333333333</v>
      </c>
    </row>
    <row r="7" spans="1:47">
      <c r="A7" s="22" t="s">
        <v>306</v>
      </c>
      <c r="B7" s="14" t="s">
        <v>72</v>
      </c>
      <c r="C7" s="1">
        <v>1.5</v>
      </c>
      <c r="D7" s="1">
        <v>1.2</v>
      </c>
      <c r="E7" s="1">
        <v>1.8</v>
      </c>
      <c r="F7" s="4">
        <f t="shared" si="0"/>
        <v>1.5</v>
      </c>
    </row>
    <row r="8" spans="1:47">
      <c r="A8" s="22" t="s">
        <v>306</v>
      </c>
      <c r="B8" s="14" t="s">
        <v>139</v>
      </c>
      <c r="C8" s="1">
        <v>1.8</v>
      </c>
      <c r="D8" s="1">
        <v>2.1</v>
      </c>
      <c r="E8" s="1">
        <v>1.9</v>
      </c>
      <c r="F8" s="4">
        <f t="shared" si="0"/>
        <v>1.9333333333333336</v>
      </c>
    </row>
    <row r="9" spans="1:47">
      <c r="A9" s="22" t="s">
        <v>306</v>
      </c>
      <c r="B9" s="14" t="s">
        <v>120</v>
      </c>
      <c r="C9" s="1">
        <v>1.8</v>
      </c>
      <c r="D9" s="1">
        <v>1.6</v>
      </c>
      <c r="E9" s="1">
        <v>1.1000000000000001</v>
      </c>
      <c r="F9" s="4">
        <f t="shared" si="0"/>
        <v>1.5</v>
      </c>
    </row>
    <row r="10" spans="1:47">
      <c r="A10" s="22" t="s">
        <v>306</v>
      </c>
      <c r="B10" s="14" t="s">
        <v>87</v>
      </c>
      <c r="C10" s="1">
        <v>2.1</v>
      </c>
      <c r="D10" s="1">
        <v>2.2999999999999998</v>
      </c>
      <c r="E10" s="1">
        <v>1.8</v>
      </c>
      <c r="F10" s="4">
        <f t="shared" si="0"/>
        <v>2.0666666666666669</v>
      </c>
    </row>
    <row r="11" spans="1:47">
      <c r="A11" s="22" t="s">
        <v>306</v>
      </c>
      <c r="B11" s="14" t="s">
        <v>85</v>
      </c>
      <c r="C11" s="1">
        <v>2.1</v>
      </c>
      <c r="D11" s="1">
        <v>1.4</v>
      </c>
      <c r="E11" s="1">
        <v>1.3</v>
      </c>
      <c r="F11" s="4">
        <f t="shared" si="0"/>
        <v>1.5999999999999999</v>
      </c>
    </row>
    <row r="12" spans="1:47">
      <c r="A12" s="22" t="s">
        <v>307</v>
      </c>
      <c r="B12" s="14" t="s">
        <v>19</v>
      </c>
      <c r="C12" s="1">
        <v>6.4</v>
      </c>
      <c r="D12" s="1">
        <v>4.8</v>
      </c>
      <c r="E12" s="1">
        <v>6.9</v>
      </c>
      <c r="F12" s="4">
        <f t="shared" si="0"/>
        <v>6.0333333333333341</v>
      </c>
    </row>
    <row r="13" spans="1:47">
      <c r="A13" s="22" t="s">
        <v>306</v>
      </c>
      <c r="B13" s="14" t="s">
        <v>12</v>
      </c>
      <c r="C13" s="1">
        <v>3</v>
      </c>
      <c r="D13" s="1">
        <v>3.9</v>
      </c>
      <c r="E13" s="1">
        <v>3.1</v>
      </c>
      <c r="F13" s="4">
        <f t="shared" si="0"/>
        <v>3.3333333333333335</v>
      </c>
    </row>
    <row r="14" spans="1:47">
      <c r="A14" s="22" t="s">
        <v>306</v>
      </c>
      <c r="B14" s="14" t="s">
        <v>108</v>
      </c>
      <c r="C14" s="1">
        <v>1.4</v>
      </c>
      <c r="D14" s="1">
        <v>0.8</v>
      </c>
      <c r="E14" s="1">
        <v>1.8</v>
      </c>
      <c r="F14" s="4">
        <f t="shared" si="0"/>
        <v>1.3333333333333333</v>
      </c>
    </row>
    <row r="15" spans="1:47">
      <c r="A15" s="22" t="s">
        <v>306</v>
      </c>
      <c r="B15" s="14" t="s">
        <v>91</v>
      </c>
      <c r="C15" s="1">
        <v>3</v>
      </c>
      <c r="D15" s="1">
        <v>3</v>
      </c>
      <c r="E15" s="1">
        <v>2.2999999999999998</v>
      </c>
      <c r="F15" s="4">
        <f t="shared" si="0"/>
        <v>2.7666666666666671</v>
      </c>
    </row>
    <row r="16" spans="1:47">
      <c r="A16" s="22" t="s">
        <v>306</v>
      </c>
      <c r="B16" s="14" t="s">
        <v>130</v>
      </c>
      <c r="C16" s="1">
        <v>3.3</v>
      </c>
      <c r="D16" s="1">
        <v>2.2000000000000002</v>
      </c>
      <c r="E16" s="1">
        <v>2.9</v>
      </c>
      <c r="F16" s="4">
        <f t="shared" si="0"/>
        <v>2.8000000000000003</v>
      </c>
    </row>
    <row r="17" spans="1:6">
      <c r="A17" s="22" t="s">
        <v>306</v>
      </c>
      <c r="B17" s="14" t="s">
        <v>124</v>
      </c>
      <c r="C17" s="1">
        <v>1.6</v>
      </c>
      <c r="D17" s="1">
        <v>2.4</v>
      </c>
      <c r="E17" s="1">
        <v>2.8</v>
      </c>
      <c r="F17" s="4">
        <f t="shared" si="0"/>
        <v>2.2666666666666666</v>
      </c>
    </row>
    <row r="18" spans="1:6">
      <c r="A18" s="22" t="s">
        <v>306</v>
      </c>
      <c r="B18" s="14" t="s">
        <v>103</v>
      </c>
      <c r="C18" s="1">
        <v>1.5</v>
      </c>
      <c r="D18" s="1">
        <v>0.8</v>
      </c>
      <c r="E18" s="1">
        <v>1.2</v>
      </c>
      <c r="F18" s="4">
        <f t="shared" si="0"/>
        <v>1.1666666666666667</v>
      </c>
    </row>
    <row r="19" spans="1:6">
      <c r="A19" s="22" t="s">
        <v>306</v>
      </c>
      <c r="B19" s="14" t="s">
        <v>142</v>
      </c>
      <c r="C19" s="1">
        <v>3.1</v>
      </c>
      <c r="D19" s="1">
        <v>3.2</v>
      </c>
      <c r="E19" s="1">
        <v>3.3</v>
      </c>
      <c r="F19" s="4">
        <f t="shared" si="0"/>
        <v>3.2000000000000006</v>
      </c>
    </row>
    <row r="20" spans="1:6">
      <c r="A20" s="22" t="s">
        <v>307</v>
      </c>
      <c r="B20" s="14" t="s">
        <v>209</v>
      </c>
      <c r="C20" s="1">
        <v>5.9</v>
      </c>
      <c r="D20" s="1">
        <v>3.9</v>
      </c>
      <c r="E20" s="1">
        <v>6.2</v>
      </c>
      <c r="F20" s="4">
        <f t="shared" si="0"/>
        <v>5.333333333333333</v>
      </c>
    </row>
    <row r="21" spans="1:6">
      <c r="A21" s="22" t="s">
        <v>306</v>
      </c>
      <c r="B21" s="14" t="s">
        <v>162</v>
      </c>
      <c r="C21" s="1">
        <v>1.6</v>
      </c>
      <c r="D21" s="1">
        <v>2.2999999999999998</v>
      </c>
      <c r="E21" s="1">
        <v>1.1000000000000001</v>
      </c>
      <c r="F21" s="4">
        <f t="shared" si="0"/>
        <v>1.6666666666666667</v>
      </c>
    </row>
    <row r="22" spans="1:6">
      <c r="A22" s="22" t="s">
        <v>306</v>
      </c>
      <c r="B22" s="14" t="s">
        <v>121</v>
      </c>
      <c r="C22" s="1">
        <v>0.9</v>
      </c>
      <c r="D22" s="1">
        <v>0.7</v>
      </c>
      <c r="E22" s="1">
        <v>0.4</v>
      </c>
      <c r="F22" s="4">
        <f t="shared" si="0"/>
        <v>0.66666666666666663</v>
      </c>
    </row>
    <row r="23" spans="1:6">
      <c r="A23" s="22" t="s">
        <v>306</v>
      </c>
      <c r="B23" s="14" t="s">
        <v>104</v>
      </c>
      <c r="C23" s="1">
        <v>2.2999999999999998</v>
      </c>
      <c r="D23" s="1">
        <v>3.2</v>
      </c>
      <c r="E23" s="1">
        <v>2.4</v>
      </c>
      <c r="F23" s="4">
        <f t="shared" si="0"/>
        <v>2.6333333333333333</v>
      </c>
    </row>
    <row r="24" spans="1:6">
      <c r="A24" s="22" t="s">
        <v>306</v>
      </c>
      <c r="B24" s="14" t="s">
        <v>13</v>
      </c>
      <c r="C24" s="1">
        <v>2.2000000000000002</v>
      </c>
      <c r="D24" s="1">
        <v>2.1</v>
      </c>
      <c r="E24" s="1">
        <v>3.5</v>
      </c>
      <c r="F24" s="4">
        <f t="shared" si="0"/>
        <v>2.6</v>
      </c>
    </row>
    <row r="25" spans="1:6">
      <c r="A25" s="22" t="s">
        <v>308</v>
      </c>
      <c r="B25" s="14" t="s">
        <v>119</v>
      </c>
      <c r="C25" s="1">
        <v>3</v>
      </c>
      <c r="D25" s="1">
        <v>2.4</v>
      </c>
      <c r="E25" s="1">
        <v>1.7</v>
      </c>
      <c r="F25" s="4">
        <f t="shared" si="0"/>
        <v>2.3666666666666667</v>
      </c>
    </row>
    <row r="26" spans="1:6">
      <c r="A26" s="22" t="s">
        <v>308</v>
      </c>
      <c r="B26" s="14" t="s">
        <v>10</v>
      </c>
      <c r="C26" s="1">
        <v>10.8</v>
      </c>
      <c r="D26" s="1">
        <v>12.6</v>
      </c>
      <c r="E26" s="1">
        <v>16</v>
      </c>
      <c r="F26" s="4">
        <f t="shared" si="0"/>
        <v>13.133333333333333</v>
      </c>
    </row>
    <row r="27" spans="1:6">
      <c r="A27" s="22" t="s">
        <v>308</v>
      </c>
      <c r="B27" s="14" t="s">
        <v>102</v>
      </c>
      <c r="C27" s="1">
        <v>3.3</v>
      </c>
      <c r="D27" s="1">
        <v>0.9</v>
      </c>
      <c r="E27" s="1">
        <v>2.6</v>
      </c>
      <c r="F27" s="4">
        <f t="shared" si="0"/>
        <v>2.2666666666666671</v>
      </c>
    </row>
    <row r="28" spans="1:6">
      <c r="A28" s="22" t="s">
        <v>308</v>
      </c>
      <c r="B28" s="14" t="s">
        <v>125</v>
      </c>
      <c r="C28" s="1">
        <v>3.7</v>
      </c>
      <c r="D28" s="1">
        <v>2.9</v>
      </c>
      <c r="E28" s="1">
        <v>3.2</v>
      </c>
      <c r="F28" s="4">
        <f t="shared" si="0"/>
        <v>3.2666666666666671</v>
      </c>
    </row>
    <row r="29" spans="1:6">
      <c r="A29" s="22" t="s">
        <v>308</v>
      </c>
      <c r="B29" s="14" t="s">
        <v>128</v>
      </c>
      <c r="C29" s="1">
        <v>1.8</v>
      </c>
      <c r="D29" s="1">
        <v>1.5</v>
      </c>
      <c r="E29" s="1">
        <v>1.4</v>
      </c>
      <c r="F29" s="4">
        <f t="shared" si="0"/>
        <v>1.5666666666666664</v>
      </c>
    </row>
    <row r="30" spans="1:6">
      <c r="A30" s="22" t="s">
        <v>308</v>
      </c>
      <c r="B30" s="14" t="s">
        <v>86</v>
      </c>
      <c r="C30" s="1">
        <v>1.9</v>
      </c>
      <c r="D30" s="1">
        <v>1.1000000000000001</v>
      </c>
      <c r="E30" s="1">
        <v>0.8</v>
      </c>
      <c r="F30" s="4">
        <f t="shared" si="0"/>
        <v>1.2666666666666666</v>
      </c>
    </row>
    <row r="31" spans="1:6">
      <c r="A31" s="22" t="s">
        <v>308</v>
      </c>
      <c r="B31" s="14" t="s">
        <v>20</v>
      </c>
      <c r="C31" s="1">
        <v>1.6</v>
      </c>
      <c r="D31" s="1">
        <v>1</v>
      </c>
      <c r="E31" s="1">
        <v>0.8</v>
      </c>
      <c r="F31" s="4">
        <f t="shared" si="0"/>
        <v>1.1333333333333335</v>
      </c>
    </row>
    <row r="32" spans="1:6">
      <c r="A32" s="22" t="s">
        <v>308</v>
      </c>
      <c r="B32" s="14" t="s">
        <v>186</v>
      </c>
      <c r="C32" s="1">
        <v>1</v>
      </c>
      <c r="D32" s="1">
        <v>0.9</v>
      </c>
      <c r="E32" s="1">
        <v>0.8</v>
      </c>
      <c r="F32" s="4">
        <f t="shared" si="0"/>
        <v>0.9</v>
      </c>
    </row>
    <row r="33" spans="1:61">
      <c r="A33" s="22" t="s">
        <v>308</v>
      </c>
      <c r="B33" s="14" t="s">
        <v>57</v>
      </c>
      <c r="C33" s="1">
        <v>1.1000000000000001</v>
      </c>
      <c r="D33" s="1">
        <v>1.7</v>
      </c>
      <c r="E33" s="1">
        <v>2.7</v>
      </c>
      <c r="F33" s="4">
        <f t="shared" si="0"/>
        <v>1.8333333333333333</v>
      </c>
    </row>
    <row r="34" spans="1:61">
      <c r="A34" s="22" t="s">
        <v>308</v>
      </c>
      <c r="B34" s="14" t="s">
        <v>49</v>
      </c>
      <c r="C34" s="1">
        <v>1</v>
      </c>
      <c r="D34" s="1">
        <v>0.4</v>
      </c>
      <c r="E34" s="1">
        <v>1.2</v>
      </c>
      <c r="F34" s="4">
        <f t="shared" si="0"/>
        <v>0.86666666666666659</v>
      </c>
    </row>
    <row r="35" spans="1:61">
      <c r="A35" s="22" t="s">
        <v>308</v>
      </c>
      <c r="B35" s="14" t="s">
        <v>134</v>
      </c>
      <c r="C35" s="1">
        <v>0.9</v>
      </c>
      <c r="D35" s="1">
        <v>1.3</v>
      </c>
      <c r="E35" s="1">
        <v>2.7</v>
      </c>
      <c r="F35" s="4">
        <f t="shared" si="0"/>
        <v>1.6333333333333335</v>
      </c>
    </row>
    <row r="36" spans="1:61">
      <c r="A36" s="22" t="s">
        <v>308</v>
      </c>
      <c r="B36" s="14" t="s">
        <v>118</v>
      </c>
      <c r="C36" s="1">
        <v>1.4</v>
      </c>
      <c r="D36" s="1">
        <v>1.1000000000000001</v>
      </c>
      <c r="E36" s="1">
        <v>1.1000000000000001</v>
      </c>
      <c r="F36" s="4">
        <f t="shared" si="0"/>
        <v>1.2</v>
      </c>
    </row>
    <row r="37" spans="1:61">
      <c r="A37" s="22" t="s">
        <v>308</v>
      </c>
      <c r="B37" s="14" t="s">
        <v>18</v>
      </c>
      <c r="C37" s="1">
        <v>1.2</v>
      </c>
      <c r="D37" s="1">
        <v>1.2</v>
      </c>
      <c r="E37" s="1">
        <v>2.1</v>
      </c>
      <c r="F37" s="4">
        <f t="shared" si="0"/>
        <v>1.5</v>
      </c>
    </row>
    <row r="38" spans="1:61">
      <c r="A38" s="22" t="s">
        <v>308</v>
      </c>
      <c r="B38" s="14" t="s">
        <v>74</v>
      </c>
      <c r="C38" s="1">
        <v>1.5</v>
      </c>
      <c r="D38" s="1">
        <v>0.7</v>
      </c>
      <c r="E38" s="1">
        <v>1.3</v>
      </c>
      <c r="F38" s="4">
        <f t="shared" si="0"/>
        <v>1.1666666666666667</v>
      </c>
    </row>
    <row r="39" spans="1:61">
      <c r="A39" s="22" t="s">
        <v>308</v>
      </c>
      <c r="B39" s="14" t="s">
        <v>58</v>
      </c>
      <c r="C39" s="1">
        <v>1</v>
      </c>
      <c r="D39" s="1">
        <v>0.9</v>
      </c>
      <c r="E39" s="1">
        <v>1.3</v>
      </c>
      <c r="F39" s="4">
        <f t="shared" si="0"/>
        <v>1.0666666666666667</v>
      </c>
    </row>
    <row r="40" spans="1:61">
      <c r="A40" s="22" t="s">
        <v>308</v>
      </c>
      <c r="B40" s="14" t="s">
        <v>32</v>
      </c>
      <c r="C40" s="1">
        <v>1.1000000000000001</v>
      </c>
      <c r="D40" s="1">
        <v>1.4</v>
      </c>
      <c r="E40" s="1">
        <v>1.3</v>
      </c>
      <c r="F40" s="4">
        <f t="shared" si="0"/>
        <v>1.2666666666666666</v>
      </c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</row>
    <row r="41" spans="1:61">
      <c r="A41" s="22" t="s">
        <v>308</v>
      </c>
      <c r="B41" s="14" t="s">
        <v>42</v>
      </c>
      <c r="C41" s="1">
        <v>1.4</v>
      </c>
      <c r="D41" s="1">
        <v>2.5</v>
      </c>
      <c r="E41" s="1">
        <v>4.7</v>
      </c>
      <c r="F41" s="4">
        <f t="shared" si="0"/>
        <v>2.8666666666666667</v>
      </c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</row>
    <row r="42" spans="1:61">
      <c r="A42" s="22" t="s">
        <v>308</v>
      </c>
      <c r="B42" s="14" t="s">
        <v>30</v>
      </c>
      <c r="C42" s="1">
        <v>0.7</v>
      </c>
      <c r="D42" s="1">
        <v>1.3</v>
      </c>
      <c r="E42" s="1">
        <v>3.1</v>
      </c>
      <c r="F42" s="4">
        <f t="shared" si="0"/>
        <v>1.7</v>
      </c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</row>
    <row r="43" spans="1:61">
      <c r="A43" s="22" t="s">
        <v>309</v>
      </c>
      <c r="B43" s="14" t="s">
        <v>163</v>
      </c>
      <c r="C43" s="1">
        <v>1.8</v>
      </c>
      <c r="D43" s="1">
        <v>0.5</v>
      </c>
      <c r="E43" s="1">
        <v>1.8</v>
      </c>
      <c r="F43" s="4">
        <f t="shared" si="0"/>
        <v>1.3666666666666665</v>
      </c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</row>
    <row r="44" spans="1:61">
      <c r="A44" s="22" t="s">
        <v>309</v>
      </c>
      <c r="B44" s="14" t="s">
        <v>193</v>
      </c>
      <c r="C44" s="1">
        <v>0.7</v>
      </c>
      <c r="D44" s="1">
        <v>1</v>
      </c>
      <c r="E44" s="1">
        <v>0.9</v>
      </c>
      <c r="F44" s="4">
        <f t="shared" si="0"/>
        <v>0.8666666666666667</v>
      </c>
    </row>
    <row r="45" spans="1:61">
      <c r="A45" s="22" t="s">
        <v>309</v>
      </c>
      <c r="B45" s="14" t="s">
        <v>114</v>
      </c>
      <c r="C45" s="1">
        <v>4.3</v>
      </c>
      <c r="D45" s="1">
        <v>1.2</v>
      </c>
      <c r="E45" s="1">
        <v>2.8</v>
      </c>
      <c r="F45" s="4">
        <f t="shared" si="0"/>
        <v>2.7666666666666671</v>
      </c>
    </row>
    <row r="46" spans="1:61">
      <c r="A46" s="22" t="s">
        <v>309</v>
      </c>
      <c r="B46" s="14" t="s">
        <v>68</v>
      </c>
      <c r="C46" s="1">
        <v>2</v>
      </c>
      <c r="D46" s="1">
        <v>0.9</v>
      </c>
      <c r="E46" s="1">
        <v>1.4</v>
      </c>
      <c r="F46" s="4">
        <f t="shared" si="0"/>
        <v>1.4333333333333333</v>
      </c>
    </row>
    <row r="47" spans="1:61">
      <c r="A47" s="22" t="s">
        <v>309</v>
      </c>
      <c r="B47" s="14" t="s">
        <v>61</v>
      </c>
      <c r="C47" s="1">
        <v>1.4</v>
      </c>
      <c r="D47" s="1">
        <v>2.6</v>
      </c>
      <c r="E47" s="1">
        <v>2.5</v>
      </c>
      <c r="F47" s="4">
        <f t="shared" si="0"/>
        <v>2.1666666666666665</v>
      </c>
    </row>
    <row r="48" spans="1:61">
      <c r="A48" s="22" t="s">
        <v>309</v>
      </c>
      <c r="B48" s="14" t="s">
        <v>138</v>
      </c>
      <c r="C48" s="1">
        <v>2.8</v>
      </c>
      <c r="D48" s="1">
        <v>3.8</v>
      </c>
      <c r="E48" s="1">
        <v>1.5</v>
      </c>
      <c r="F48" s="4">
        <f t="shared" si="0"/>
        <v>2.6999999999999997</v>
      </c>
    </row>
    <row r="49" spans="1:6">
      <c r="A49" s="22" t="s">
        <v>309</v>
      </c>
      <c r="B49" s="14" t="s">
        <v>175</v>
      </c>
      <c r="C49" s="1">
        <v>1.5</v>
      </c>
      <c r="D49" s="1">
        <v>1</v>
      </c>
      <c r="E49" s="1">
        <v>2</v>
      </c>
      <c r="F49" s="4">
        <f t="shared" si="0"/>
        <v>1.5</v>
      </c>
    </row>
    <row r="50" spans="1:6">
      <c r="A50" s="22" t="s">
        <v>309</v>
      </c>
      <c r="B50" s="14" t="s">
        <v>60</v>
      </c>
      <c r="C50" s="1">
        <v>1.7</v>
      </c>
      <c r="D50" s="1">
        <v>1.7</v>
      </c>
      <c r="E50" s="1">
        <v>1</v>
      </c>
      <c r="F50" s="4">
        <f t="shared" si="0"/>
        <v>1.4666666666666668</v>
      </c>
    </row>
    <row r="51" spans="1:6">
      <c r="A51" s="22" t="s">
        <v>309</v>
      </c>
      <c r="B51" s="14" t="s">
        <v>131</v>
      </c>
      <c r="C51" s="1">
        <v>1.7</v>
      </c>
      <c r="D51" s="1">
        <v>1.1000000000000001</v>
      </c>
      <c r="E51" s="1">
        <v>2.1</v>
      </c>
      <c r="F51" s="4">
        <f t="shared" si="0"/>
        <v>1.6333333333333335</v>
      </c>
    </row>
    <row r="52" spans="1:6">
      <c r="A52" s="22" t="s">
        <v>309</v>
      </c>
      <c r="B52" s="14" t="s">
        <v>54</v>
      </c>
      <c r="C52" s="1">
        <v>5.0999999999999996</v>
      </c>
      <c r="D52" s="1">
        <v>2.2999999999999998</v>
      </c>
      <c r="E52" s="1">
        <v>4</v>
      </c>
      <c r="F52" s="4">
        <f t="shared" si="0"/>
        <v>3.7999999999999994</v>
      </c>
    </row>
    <row r="53" spans="1:6">
      <c r="A53" s="22" t="s">
        <v>309</v>
      </c>
      <c r="B53" s="14" t="s">
        <v>105</v>
      </c>
      <c r="C53" s="1">
        <v>1.8</v>
      </c>
      <c r="D53" s="1">
        <v>0.7</v>
      </c>
      <c r="E53" s="1">
        <v>5.0999999999999996</v>
      </c>
      <c r="F53" s="4">
        <f t="shared" si="0"/>
        <v>2.5333333333333332</v>
      </c>
    </row>
    <row r="54" spans="1:6">
      <c r="A54" s="22" t="s">
        <v>309</v>
      </c>
      <c r="B54" s="14" t="s">
        <v>7</v>
      </c>
      <c r="C54" s="1">
        <v>23.1</v>
      </c>
      <c r="D54" s="1">
        <v>49.2</v>
      </c>
      <c r="E54" s="1">
        <v>42</v>
      </c>
      <c r="F54" s="4">
        <f t="shared" si="0"/>
        <v>38.1</v>
      </c>
    </row>
    <row r="55" spans="1:6">
      <c r="A55" s="22" t="s">
        <v>309</v>
      </c>
      <c r="B55" s="14" t="s">
        <v>136</v>
      </c>
      <c r="C55" s="1">
        <v>1.3</v>
      </c>
      <c r="D55" s="1">
        <v>1.3</v>
      </c>
      <c r="E55" s="1">
        <v>2.4</v>
      </c>
      <c r="F55" s="4">
        <f t="shared" si="0"/>
        <v>1.6666666666666667</v>
      </c>
    </row>
    <row r="56" spans="1:6">
      <c r="A56" s="22" t="s">
        <v>309</v>
      </c>
      <c r="B56" s="14" t="s">
        <v>199</v>
      </c>
      <c r="C56" s="1">
        <v>1.6</v>
      </c>
      <c r="D56" s="1">
        <v>2.4</v>
      </c>
      <c r="E56" s="1">
        <v>4</v>
      </c>
      <c r="F56" s="4">
        <f t="shared" si="0"/>
        <v>2.6666666666666665</v>
      </c>
    </row>
    <row r="57" spans="1:6">
      <c r="A57" s="22" t="s">
        <v>309</v>
      </c>
      <c r="B57" s="14" t="s">
        <v>110</v>
      </c>
      <c r="C57" s="1">
        <v>4.2</v>
      </c>
      <c r="D57" s="1">
        <v>2.1</v>
      </c>
      <c r="E57" s="1">
        <v>1.7</v>
      </c>
      <c r="F57" s="4">
        <f t="shared" si="0"/>
        <v>2.6666666666666665</v>
      </c>
    </row>
    <row r="58" spans="1:6">
      <c r="A58" s="22" t="s">
        <v>309</v>
      </c>
      <c r="B58" s="14" t="s">
        <v>179</v>
      </c>
      <c r="C58" s="1">
        <v>2.8</v>
      </c>
      <c r="D58" s="1">
        <v>2.2999999999999998</v>
      </c>
      <c r="E58" s="1">
        <v>0.6</v>
      </c>
      <c r="F58" s="4">
        <f t="shared" si="0"/>
        <v>1.8999999999999997</v>
      </c>
    </row>
    <row r="59" spans="1:6">
      <c r="A59" s="22" t="s">
        <v>309</v>
      </c>
      <c r="B59" s="14" t="s">
        <v>78</v>
      </c>
      <c r="C59" s="1">
        <v>3.9</v>
      </c>
      <c r="D59" s="1">
        <v>2.4</v>
      </c>
      <c r="E59" s="1">
        <v>1.7</v>
      </c>
      <c r="F59" s="4">
        <f t="shared" si="0"/>
        <v>2.6666666666666665</v>
      </c>
    </row>
    <row r="60" spans="1:6">
      <c r="A60" s="22" t="s">
        <v>309</v>
      </c>
      <c r="B60" s="14" t="s">
        <v>144</v>
      </c>
      <c r="C60" s="1">
        <v>3.1</v>
      </c>
      <c r="D60" s="1">
        <v>1.7</v>
      </c>
      <c r="E60" s="1">
        <v>0.8</v>
      </c>
      <c r="F60" s="4">
        <f t="shared" si="0"/>
        <v>1.8666666666666665</v>
      </c>
    </row>
    <row r="61" spans="1:6">
      <c r="A61" s="22" t="s">
        <v>307</v>
      </c>
      <c r="B61" s="14" t="s">
        <v>167</v>
      </c>
      <c r="C61" s="1">
        <v>5.2</v>
      </c>
      <c r="D61" s="1">
        <v>5.9</v>
      </c>
      <c r="E61" s="1">
        <v>3.2</v>
      </c>
      <c r="F61" s="4">
        <f t="shared" si="0"/>
        <v>4.7666666666666666</v>
      </c>
    </row>
    <row r="62" spans="1:6">
      <c r="A62" s="22" t="s">
        <v>307</v>
      </c>
      <c r="B62" s="14" t="s">
        <v>182</v>
      </c>
      <c r="C62" s="1">
        <v>1.7</v>
      </c>
      <c r="D62" s="1">
        <v>1.7</v>
      </c>
      <c r="E62" s="1">
        <v>4.0999999999999996</v>
      </c>
      <c r="F62" s="4">
        <f t="shared" si="0"/>
        <v>2.5</v>
      </c>
    </row>
    <row r="63" spans="1:6">
      <c r="A63" s="22" t="s">
        <v>307</v>
      </c>
      <c r="B63" s="14" t="s">
        <v>154</v>
      </c>
      <c r="C63" s="1">
        <v>2.1</v>
      </c>
      <c r="D63" s="1">
        <v>0.9</v>
      </c>
      <c r="E63" s="1">
        <v>3.6</v>
      </c>
      <c r="F63" s="4">
        <f t="shared" si="0"/>
        <v>2.1999999999999997</v>
      </c>
    </row>
    <row r="64" spans="1:6">
      <c r="A64" s="22" t="s">
        <v>310</v>
      </c>
      <c r="B64" s="14" t="s">
        <v>145</v>
      </c>
      <c r="C64" s="1">
        <v>1.5</v>
      </c>
      <c r="D64" s="1">
        <v>1.5</v>
      </c>
      <c r="E64" s="1">
        <v>3.5</v>
      </c>
      <c r="F64" s="4">
        <f t="shared" si="0"/>
        <v>2.1666666666666665</v>
      </c>
    </row>
    <row r="65" spans="1:6">
      <c r="A65" s="22" t="s">
        <v>307</v>
      </c>
      <c r="B65" s="14" t="s">
        <v>90</v>
      </c>
      <c r="C65" s="1">
        <v>1.9</v>
      </c>
      <c r="D65" s="1">
        <v>5.3</v>
      </c>
      <c r="E65" s="1">
        <v>6.8</v>
      </c>
      <c r="F65" s="4">
        <f t="shared" si="0"/>
        <v>4.666666666666667</v>
      </c>
    </row>
    <row r="66" spans="1:6">
      <c r="A66" s="22" t="s">
        <v>307</v>
      </c>
      <c r="B66" s="14" t="s">
        <v>152</v>
      </c>
      <c r="C66" s="1">
        <v>1.2</v>
      </c>
      <c r="D66" s="1">
        <v>0.4</v>
      </c>
      <c r="E66" s="1">
        <v>1.2</v>
      </c>
      <c r="F66" s="4">
        <f t="shared" si="0"/>
        <v>0.93333333333333324</v>
      </c>
    </row>
    <row r="67" spans="1:6">
      <c r="A67" s="22" t="s">
        <v>307</v>
      </c>
      <c r="B67" s="14" t="s">
        <v>181</v>
      </c>
      <c r="C67" s="1">
        <v>4.9000000000000004</v>
      </c>
      <c r="D67" s="1">
        <v>1</v>
      </c>
      <c r="E67" s="1">
        <v>1.5</v>
      </c>
      <c r="F67" s="4">
        <f t="shared" si="0"/>
        <v>2.4666666666666668</v>
      </c>
    </row>
    <row r="68" spans="1:6">
      <c r="A68" s="22" t="s">
        <v>307</v>
      </c>
      <c r="B68" s="14" t="s">
        <v>113</v>
      </c>
      <c r="C68" s="1">
        <v>4.8</v>
      </c>
      <c r="D68" s="1">
        <v>4.0999999999999996</v>
      </c>
      <c r="E68" s="1">
        <v>5.2</v>
      </c>
      <c r="F68" s="4">
        <f t="shared" si="0"/>
        <v>4.6999999999999993</v>
      </c>
    </row>
    <row r="69" spans="1:6">
      <c r="A69" s="22" t="s">
        <v>307</v>
      </c>
      <c r="B69" s="14" t="s">
        <v>76</v>
      </c>
      <c r="C69" s="1">
        <v>0.8</v>
      </c>
      <c r="D69" s="1">
        <v>0.6</v>
      </c>
      <c r="E69" s="1">
        <v>5.7</v>
      </c>
      <c r="F69" s="4">
        <f t="shared" ref="F69:F132" si="1">AVERAGE(C69:E69)</f>
        <v>2.3666666666666667</v>
      </c>
    </row>
    <row r="70" spans="1:6">
      <c r="A70" s="22" t="s">
        <v>307</v>
      </c>
      <c r="B70" s="14" t="s">
        <v>146</v>
      </c>
      <c r="C70" s="1">
        <v>0.9</v>
      </c>
      <c r="D70" s="1">
        <v>4.0999999999999996</v>
      </c>
      <c r="E70" s="1">
        <v>0.7</v>
      </c>
      <c r="F70" s="4">
        <f t="shared" si="1"/>
        <v>1.9000000000000001</v>
      </c>
    </row>
    <row r="71" spans="1:6">
      <c r="A71" s="22" t="s">
        <v>307</v>
      </c>
      <c r="B71" s="14" t="s">
        <v>191</v>
      </c>
      <c r="C71" s="1">
        <v>1.5</v>
      </c>
      <c r="D71" s="1">
        <v>2.1</v>
      </c>
      <c r="E71" s="1">
        <v>3.2</v>
      </c>
      <c r="F71" s="4">
        <f t="shared" si="1"/>
        <v>2.2666666666666671</v>
      </c>
    </row>
    <row r="72" spans="1:6">
      <c r="A72" s="22" t="s">
        <v>307</v>
      </c>
      <c r="B72" s="14" t="s">
        <v>169</v>
      </c>
      <c r="C72" s="1">
        <v>1.7</v>
      </c>
      <c r="D72" s="1">
        <v>2.7</v>
      </c>
      <c r="E72" s="1">
        <v>1.5</v>
      </c>
      <c r="F72" s="4">
        <f t="shared" si="1"/>
        <v>1.9666666666666668</v>
      </c>
    </row>
    <row r="73" spans="1:6">
      <c r="A73" s="22" t="s">
        <v>307</v>
      </c>
      <c r="B73" s="14" t="s">
        <v>189</v>
      </c>
      <c r="C73" s="1">
        <v>0.9</v>
      </c>
      <c r="D73" s="1">
        <v>1.4</v>
      </c>
      <c r="E73" s="1">
        <v>1.1000000000000001</v>
      </c>
      <c r="F73" s="4">
        <f t="shared" si="1"/>
        <v>1.1333333333333333</v>
      </c>
    </row>
    <row r="74" spans="1:6">
      <c r="A74" s="22" t="s">
        <v>307</v>
      </c>
      <c r="B74" s="14" t="s">
        <v>178</v>
      </c>
      <c r="C74" s="1">
        <v>0.2</v>
      </c>
      <c r="D74" s="1">
        <v>1.8</v>
      </c>
      <c r="E74" s="1">
        <v>0.9</v>
      </c>
      <c r="F74" s="4">
        <f t="shared" si="1"/>
        <v>0.96666666666666667</v>
      </c>
    </row>
    <row r="75" spans="1:6">
      <c r="A75" s="22" t="s">
        <v>307</v>
      </c>
      <c r="B75" s="14" t="s">
        <v>127</v>
      </c>
      <c r="C75" s="1">
        <v>0.5</v>
      </c>
      <c r="D75" s="1">
        <v>0.1</v>
      </c>
      <c r="E75" s="1">
        <v>0.2</v>
      </c>
      <c r="F75" s="4">
        <f t="shared" si="1"/>
        <v>0.26666666666666666</v>
      </c>
    </row>
    <row r="76" spans="1:6">
      <c r="A76" s="22" t="s">
        <v>307</v>
      </c>
      <c r="B76" s="14" t="s">
        <v>88</v>
      </c>
      <c r="C76" s="1">
        <v>1.2</v>
      </c>
      <c r="D76" s="1">
        <v>0.5</v>
      </c>
      <c r="E76" s="1">
        <v>0.5</v>
      </c>
      <c r="F76" s="4">
        <f t="shared" si="1"/>
        <v>0.73333333333333339</v>
      </c>
    </row>
    <row r="77" spans="1:6">
      <c r="A77" s="22" t="s">
        <v>310</v>
      </c>
      <c r="B77" s="14" t="s">
        <v>158</v>
      </c>
      <c r="C77" s="1">
        <v>3.1</v>
      </c>
      <c r="D77" s="1">
        <v>1.7</v>
      </c>
      <c r="E77" s="1">
        <v>2.7</v>
      </c>
      <c r="F77" s="4">
        <f t="shared" si="1"/>
        <v>2.5</v>
      </c>
    </row>
    <row r="78" spans="1:6">
      <c r="A78" s="22" t="s">
        <v>311</v>
      </c>
      <c r="B78" s="14" t="s">
        <v>45</v>
      </c>
      <c r="C78" s="1">
        <v>1.5</v>
      </c>
      <c r="D78" s="1">
        <v>0.2</v>
      </c>
      <c r="E78" s="1">
        <v>0.6</v>
      </c>
      <c r="F78" s="4">
        <f t="shared" si="1"/>
        <v>0.76666666666666661</v>
      </c>
    </row>
    <row r="79" spans="1:6">
      <c r="A79" s="22" t="s">
        <v>311</v>
      </c>
      <c r="B79" s="14" t="s">
        <v>197</v>
      </c>
      <c r="C79" s="1">
        <v>0.6</v>
      </c>
      <c r="D79" s="1">
        <v>1.9</v>
      </c>
      <c r="E79" s="1">
        <v>6.2</v>
      </c>
      <c r="F79" s="4">
        <f t="shared" si="1"/>
        <v>2.9</v>
      </c>
    </row>
    <row r="80" spans="1:6">
      <c r="A80" s="22" t="s">
        <v>311</v>
      </c>
      <c r="B80" s="14" t="s">
        <v>107</v>
      </c>
      <c r="C80" s="1">
        <v>0.7</v>
      </c>
      <c r="D80" s="1">
        <v>1.7</v>
      </c>
      <c r="E80" s="1">
        <v>2.5</v>
      </c>
      <c r="F80" s="4">
        <f t="shared" si="1"/>
        <v>1.6333333333333335</v>
      </c>
    </row>
    <row r="81" spans="1:6">
      <c r="A81" s="22" t="s">
        <v>311</v>
      </c>
      <c r="B81" s="14" t="s">
        <v>109</v>
      </c>
      <c r="C81" s="1">
        <v>0.5</v>
      </c>
      <c r="D81" s="1">
        <v>0.8</v>
      </c>
      <c r="E81" s="1">
        <v>0.9</v>
      </c>
      <c r="F81" s="4">
        <f t="shared" si="1"/>
        <v>0.73333333333333339</v>
      </c>
    </row>
    <row r="82" spans="1:6">
      <c r="A82" s="22" t="s">
        <v>311</v>
      </c>
      <c r="B82" s="14" t="s">
        <v>137</v>
      </c>
      <c r="C82" s="1">
        <v>0.5</v>
      </c>
      <c r="D82" s="1">
        <v>0.8</v>
      </c>
      <c r="E82" s="1">
        <v>0.5</v>
      </c>
      <c r="F82" s="4">
        <f t="shared" si="1"/>
        <v>0.6</v>
      </c>
    </row>
    <row r="83" spans="1:6">
      <c r="A83" s="22" t="s">
        <v>311</v>
      </c>
      <c r="B83" s="14" t="s">
        <v>148</v>
      </c>
      <c r="C83" s="1">
        <v>1.3</v>
      </c>
      <c r="D83" s="1">
        <v>0.6</v>
      </c>
      <c r="E83" s="1">
        <v>0.7</v>
      </c>
      <c r="F83" s="4">
        <f t="shared" si="1"/>
        <v>0.86666666666666659</v>
      </c>
    </row>
    <row r="84" spans="1:6">
      <c r="A84" s="22" t="s">
        <v>311</v>
      </c>
      <c r="B84" s="14" t="s">
        <v>101</v>
      </c>
      <c r="C84" s="1">
        <v>1.5</v>
      </c>
      <c r="D84" s="1">
        <v>0.5</v>
      </c>
      <c r="E84" s="1">
        <v>1.5</v>
      </c>
      <c r="F84" s="4">
        <f t="shared" si="1"/>
        <v>1.1666666666666667</v>
      </c>
    </row>
    <row r="85" spans="1:6">
      <c r="A85" s="22" t="s">
        <v>311</v>
      </c>
      <c r="B85" s="14" t="s">
        <v>176</v>
      </c>
      <c r="C85" s="1">
        <v>1.2</v>
      </c>
      <c r="D85" s="1">
        <v>0.8</v>
      </c>
      <c r="E85" s="1">
        <v>0.6</v>
      </c>
      <c r="F85" s="4">
        <f t="shared" si="1"/>
        <v>0.8666666666666667</v>
      </c>
    </row>
    <row r="86" spans="1:6">
      <c r="A86" s="22" t="s">
        <v>311</v>
      </c>
      <c r="B86" s="14" t="s">
        <v>190</v>
      </c>
      <c r="C86" s="1">
        <v>0.8</v>
      </c>
      <c r="D86" s="1">
        <v>0.5</v>
      </c>
      <c r="E86" s="1">
        <v>1</v>
      </c>
      <c r="F86" s="4">
        <f t="shared" si="1"/>
        <v>0.76666666666666661</v>
      </c>
    </row>
    <row r="87" spans="1:6">
      <c r="A87" s="22" t="s">
        <v>311</v>
      </c>
      <c r="B87" s="14" t="s">
        <v>208</v>
      </c>
      <c r="C87" s="1">
        <v>0.8</v>
      </c>
      <c r="D87" s="1">
        <v>0.4</v>
      </c>
      <c r="E87" s="1">
        <v>0.4</v>
      </c>
      <c r="F87" s="4">
        <f t="shared" si="1"/>
        <v>0.53333333333333333</v>
      </c>
    </row>
    <row r="88" spans="1:6">
      <c r="A88" s="22" t="s">
        <v>311</v>
      </c>
      <c r="B88" s="14" t="s">
        <v>168</v>
      </c>
      <c r="C88" s="1">
        <v>0.5</v>
      </c>
      <c r="D88" s="1">
        <v>0.3</v>
      </c>
      <c r="E88" s="1">
        <v>1.5</v>
      </c>
      <c r="F88" s="4">
        <f t="shared" si="1"/>
        <v>0.76666666666666661</v>
      </c>
    </row>
    <row r="89" spans="1:6">
      <c r="A89" s="22" t="s">
        <v>311</v>
      </c>
      <c r="B89" s="14" t="s">
        <v>170</v>
      </c>
      <c r="C89" s="1">
        <v>1.7</v>
      </c>
      <c r="D89" s="1">
        <v>0.8</v>
      </c>
      <c r="E89" s="1">
        <v>2</v>
      </c>
      <c r="F89" s="4">
        <f t="shared" si="1"/>
        <v>1.5</v>
      </c>
    </row>
    <row r="90" spans="1:6">
      <c r="A90" s="22" t="s">
        <v>311</v>
      </c>
      <c r="B90" s="14" t="s">
        <v>140</v>
      </c>
      <c r="C90" s="1">
        <v>3.2</v>
      </c>
      <c r="D90" s="1">
        <v>2.1</v>
      </c>
      <c r="E90" s="1">
        <v>1.5</v>
      </c>
      <c r="F90" s="4">
        <f t="shared" si="1"/>
        <v>2.2666666666666671</v>
      </c>
    </row>
    <row r="91" spans="1:6">
      <c r="A91" s="22" t="s">
        <v>311</v>
      </c>
      <c r="B91" s="14" t="s">
        <v>203</v>
      </c>
      <c r="C91" s="1">
        <v>2.1</v>
      </c>
      <c r="D91" s="1">
        <v>1.5</v>
      </c>
      <c r="E91" s="1">
        <v>0.5</v>
      </c>
      <c r="F91" s="4">
        <f t="shared" si="1"/>
        <v>1.3666666666666665</v>
      </c>
    </row>
    <row r="92" spans="1:6">
      <c r="A92" s="22" t="s">
        <v>311</v>
      </c>
      <c r="B92" s="14" t="s">
        <v>161</v>
      </c>
      <c r="C92" s="1">
        <v>2.7</v>
      </c>
      <c r="D92" s="1">
        <v>2.2000000000000002</v>
      </c>
      <c r="E92" s="1">
        <v>1.9</v>
      </c>
      <c r="F92" s="4">
        <f t="shared" si="1"/>
        <v>2.2666666666666671</v>
      </c>
    </row>
    <row r="93" spans="1:6">
      <c r="A93" s="22" t="s">
        <v>311</v>
      </c>
      <c r="B93" s="14" t="s">
        <v>187</v>
      </c>
      <c r="C93" s="1">
        <v>6.9</v>
      </c>
      <c r="D93" s="1">
        <v>1.4</v>
      </c>
      <c r="E93" s="1">
        <v>2.7</v>
      </c>
      <c r="F93" s="4">
        <f t="shared" si="1"/>
        <v>3.6666666666666665</v>
      </c>
    </row>
    <row r="94" spans="1:6">
      <c r="A94" s="22" t="s">
        <v>311</v>
      </c>
      <c r="B94" s="14" t="s">
        <v>153</v>
      </c>
      <c r="C94" s="1">
        <v>1.7</v>
      </c>
      <c r="D94" s="1">
        <v>1.7</v>
      </c>
      <c r="E94" s="1">
        <v>1.6</v>
      </c>
      <c r="F94" s="4">
        <f t="shared" si="1"/>
        <v>1.6666666666666667</v>
      </c>
    </row>
    <row r="95" spans="1:6">
      <c r="A95" s="22" t="s">
        <v>311</v>
      </c>
      <c r="B95" s="14" t="s">
        <v>198</v>
      </c>
      <c r="C95" s="1">
        <v>0.6</v>
      </c>
      <c r="D95" s="1">
        <v>1.1000000000000001</v>
      </c>
      <c r="E95" s="1">
        <v>2.4</v>
      </c>
      <c r="F95" s="4">
        <f t="shared" si="1"/>
        <v>1.3666666666666665</v>
      </c>
    </row>
    <row r="96" spans="1:6">
      <c r="A96" s="22" t="s">
        <v>311</v>
      </c>
      <c r="B96" s="14" t="s">
        <v>160</v>
      </c>
      <c r="C96" s="1">
        <v>2.7</v>
      </c>
      <c r="D96" s="1">
        <v>5.5</v>
      </c>
      <c r="E96" s="1">
        <v>1.7</v>
      </c>
      <c r="F96" s="4">
        <f t="shared" si="1"/>
        <v>3.2999999999999994</v>
      </c>
    </row>
    <row r="97" spans="1:60">
      <c r="A97" s="22" t="s">
        <v>311</v>
      </c>
      <c r="B97" s="14" t="s">
        <v>150</v>
      </c>
      <c r="C97" s="1">
        <v>1.5</v>
      </c>
      <c r="D97" s="1">
        <v>2.1</v>
      </c>
      <c r="E97" s="1">
        <v>0.8</v>
      </c>
      <c r="F97" s="4">
        <f t="shared" si="1"/>
        <v>1.4666666666666668</v>
      </c>
    </row>
    <row r="98" spans="1:60">
      <c r="A98" s="22" t="s">
        <v>311</v>
      </c>
      <c r="B98" s="14" t="s">
        <v>194</v>
      </c>
      <c r="C98" s="1">
        <v>1.3</v>
      </c>
      <c r="D98" s="1">
        <v>2</v>
      </c>
      <c r="E98" s="1">
        <v>2.1</v>
      </c>
      <c r="F98" s="4">
        <f t="shared" si="1"/>
        <v>1.8</v>
      </c>
    </row>
    <row r="99" spans="1:60">
      <c r="A99" s="22" t="s">
        <v>311</v>
      </c>
      <c r="B99" s="14" t="s">
        <v>172</v>
      </c>
      <c r="C99" s="1">
        <v>2.2000000000000002</v>
      </c>
      <c r="D99" s="1">
        <v>1.1000000000000001</v>
      </c>
      <c r="E99" s="1">
        <v>3</v>
      </c>
      <c r="F99" s="4">
        <f t="shared" si="1"/>
        <v>2.1</v>
      </c>
    </row>
    <row r="100" spans="1:60">
      <c r="A100" s="22" t="s">
        <v>311</v>
      </c>
      <c r="B100" s="14" t="s">
        <v>100</v>
      </c>
      <c r="C100" s="1">
        <v>1.1000000000000001</v>
      </c>
      <c r="D100" s="1">
        <v>0.4</v>
      </c>
      <c r="E100" s="1">
        <v>1.4</v>
      </c>
      <c r="F100" s="4">
        <f t="shared" si="1"/>
        <v>0.96666666666666667</v>
      </c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  <c r="AY100" s="2"/>
      <c r="AZ100" s="2"/>
      <c r="BA100" s="2"/>
      <c r="BB100" s="2"/>
      <c r="BC100" s="2"/>
      <c r="BD100" s="2"/>
      <c r="BE100" s="2"/>
      <c r="BF100" s="2"/>
      <c r="BG100" s="2"/>
      <c r="BH100" s="2"/>
    </row>
    <row r="101" spans="1:60">
      <c r="A101" s="22" t="s">
        <v>311</v>
      </c>
      <c r="B101" s="14" t="s">
        <v>180</v>
      </c>
      <c r="C101" s="1">
        <v>4.0999999999999996</v>
      </c>
      <c r="D101" s="1">
        <v>5.3</v>
      </c>
      <c r="E101" s="1">
        <v>0.9</v>
      </c>
      <c r="F101" s="4">
        <f t="shared" si="1"/>
        <v>3.4333333333333331</v>
      </c>
      <c r="G101" s="2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</row>
    <row r="102" spans="1:60">
      <c r="A102" s="22" t="s">
        <v>311</v>
      </c>
      <c r="B102" s="14" t="s">
        <v>215</v>
      </c>
      <c r="C102" s="1">
        <v>0.9</v>
      </c>
      <c r="D102" s="1">
        <v>1.2</v>
      </c>
      <c r="E102" s="1">
        <v>0.8</v>
      </c>
      <c r="F102" s="4">
        <f t="shared" si="1"/>
        <v>0.96666666666666679</v>
      </c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</row>
    <row r="103" spans="1:60">
      <c r="A103" s="22" t="s">
        <v>311</v>
      </c>
      <c r="B103" s="14" t="s">
        <v>184</v>
      </c>
      <c r="C103" s="1">
        <v>2.7</v>
      </c>
      <c r="D103" s="1">
        <v>3.5</v>
      </c>
      <c r="E103" s="1">
        <v>2.2000000000000002</v>
      </c>
      <c r="F103" s="4">
        <f t="shared" si="1"/>
        <v>2.8000000000000003</v>
      </c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</row>
    <row r="104" spans="1:60">
      <c r="A104" s="22" t="s">
        <v>308</v>
      </c>
      <c r="B104" s="14" t="s">
        <v>84</v>
      </c>
      <c r="C104" s="1">
        <v>4</v>
      </c>
      <c r="D104" s="1">
        <v>1.1000000000000001</v>
      </c>
      <c r="E104" s="1">
        <v>3.6</v>
      </c>
      <c r="F104" s="4">
        <f t="shared" si="1"/>
        <v>2.9</v>
      </c>
      <c r="G104" s="1"/>
    </row>
    <row r="105" spans="1:60">
      <c r="A105" s="22" t="s">
        <v>311</v>
      </c>
      <c r="B105" s="14" t="s">
        <v>196</v>
      </c>
      <c r="C105" s="1">
        <v>1.7</v>
      </c>
      <c r="D105" s="1">
        <v>0.9</v>
      </c>
      <c r="E105" s="1">
        <v>1.7</v>
      </c>
      <c r="F105" s="4">
        <f t="shared" si="1"/>
        <v>1.4333333333333333</v>
      </c>
    </row>
    <row r="106" spans="1:60">
      <c r="A106" s="22" t="s">
        <v>311</v>
      </c>
      <c r="B106" s="14" t="s">
        <v>211</v>
      </c>
      <c r="C106" s="1">
        <v>2</v>
      </c>
      <c r="D106" s="1">
        <v>2</v>
      </c>
      <c r="E106" s="1">
        <v>2</v>
      </c>
      <c r="F106" s="4">
        <f t="shared" si="1"/>
        <v>2</v>
      </c>
    </row>
    <row r="107" spans="1:60">
      <c r="A107" s="22" t="s">
        <v>311</v>
      </c>
      <c r="B107" s="14" t="s">
        <v>81</v>
      </c>
      <c r="C107" s="1">
        <v>1.5</v>
      </c>
      <c r="D107" s="1">
        <v>3.4</v>
      </c>
      <c r="E107" s="1">
        <v>0.7</v>
      </c>
      <c r="F107" s="4">
        <f t="shared" si="1"/>
        <v>1.8666666666666669</v>
      </c>
    </row>
    <row r="108" spans="1:60">
      <c r="A108" s="22" t="s">
        <v>311</v>
      </c>
      <c r="B108" s="14" t="s">
        <v>201</v>
      </c>
      <c r="C108" s="1">
        <v>13.6</v>
      </c>
      <c r="D108" s="1">
        <v>7.9</v>
      </c>
      <c r="E108" s="1">
        <v>9.1999999999999993</v>
      </c>
      <c r="F108" s="4">
        <f t="shared" si="1"/>
        <v>10.233333333333333</v>
      </c>
    </row>
    <row r="109" spans="1:60">
      <c r="A109" s="22" t="s">
        <v>311</v>
      </c>
      <c r="B109" s="14" t="s">
        <v>15</v>
      </c>
      <c r="C109" s="1">
        <v>1.2</v>
      </c>
      <c r="D109" s="1">
        <v>0.8</v>
      </c>
      <c r="E109" s="1">
        <v>0.8</v>
      </c>
      <c r="F109" s="4">
        <f t="shared" si="1"/>
        <v>0.93333333333333324</v>
      </c>
    </row>
    <row r="110" spans="1:60">
      <c r="A110" s="22" t="s">
        <v>311</v>
      </c>
      <c r="B110" s="14" t="s">
        <v>151</v>
      </c>
      <c r="C110" s="1">
        <v>0.4</v>
      </c>
      <c r="D110" s="1">
        <v>0.5</v>
      </c>
      <c r="E110" s="1">
        <v>0.8</v>
      </c>
      <c r="F110" s="4">
        <f t="shared" si="1"/>
        <v>0.56666666666666676</v>
      </c>
    </row>
    <row r="111" spans="1:60">
      <c r="A111" s="22" t="s">
        <v>311</v>
      </c>
      <c r="B111" s="14" t="s">
        <v>204</v>
      </c>
      <c r="C111" s="1">
        <v>2.1</v>
      </c>
      <c r="D111" s="1">
        <v>2.5</v>
      </c>
      <c r="E111" s="1">
        <v>2.2000000000000002</v>
      </c>
      <c r="F111" s="4">
        <f t="shared" si="1"/>
        <v>2.2666666666666666</v>
      </c>
    </row>
    <row r="112" spans="1:60">
      <c r="A112" s="22" t="s">
        <v>311</v>
      </c>
      <c r="B112" s="14" t="s">
        <v>214</v>
      </c>
      <c r="C112" s="1">
        <v>3.8</v>
      </c>
      <c r="D112" s="1">
        <v>3.8</v>
      </c>
      <c r="E112" s="1">
        <v>2.9</v>
      </c>
      <c r="F112" s="4">
        <f t="shared" si="1"/>
        <v>3.5</v>
      </c>
    </row>
    <row r="113" spans="1:6">
      <c r="A113" s="22" t="s">
        <v>311</v>
      </c>
      <c r="B113" s="14" t="s">
        <v>177</v>
      </c>
      <c r="C113" s="1">
        <v>0.6</v>
      </c>
      <c r="D113" s="1">
        <v>3.7</v>
      </c>
      <c r="E113" s="1">
        <v>1.6</v>
      </c>
      <c r="F113" s="4">
        <f t="shared" si="1"/>
        <v>1.9666666666666668</v>
      </c>
    </row>
    <row r="114" spans="1:6">
      <c r="A114" s="22" t="s">
        <v>311</v>
      </c>
      <c r="B114" s="14" t="s">
        <v>213</v>
      </c>
      <c r="C114" s="1">
        <v>4</v>
      </c>
      <c r="D114" s="1">
        <v>2</v>
      </c>
      <c r="E114" s="1">
        <v>1.3</v>
      </c>
      <c r="F114" s="4">
        <f t="shared" si="1"/>
        <v>2.4333333333333331</v>
      </c>
    </row>
    <row r="115" spans="1:6">
      <c r="A115" s="22" t="s">
        <v>311</v>
      </c>
      <c r="B115" s="14" t="s">
        <v>207</v>
      </c>
      <c r="C115" s="1">
        <v>4.9000000000000004</v>
      </c>
      <c r="D115" s="1">
        <v>2.2999999999999998</v>
      </c>
      <c r="E115" s="1">
        <v>4.5</v>
      </c>
      <c r="F115" s="4">
        <f t="shared" si="1"/>
        <v>3.9</v>
      </c>
    </row>
    <row r="116" spans="1:6">
      <c r="A116" s="22" t="s">
        <v>311</v>
      </c>
      <c r="B116" s="14" t="s">
        <v>212</v>
      </c>
      <c r="C116" s="1">
        <v>1.7</v>
      </c>
      <c r="D116" s="1">
        <v>1.1000000000000001</v>
      </c>
      <c r="E116" s="1">
        <v>6.7</v>
      </c>
      <c r="F116" s="4">
        <f t="shared" si="1"/>
        <v>3.1666666666666665</v>
      </c>
    </row>
    <row r="117" spans="1:6">
      <c r="A117" s="22" t="s">
        <v>311</v>
      </c>
      <c r="B117" s="14" t="s">
        <v>206</v>
      </c>
      <c r="C117" s="1">
        <v>3.2</v>
      </c>
      <c r="D117" s="1">
        <v>2.2000000000000002</v>
      </c>
      <c r="E117" s="1">
        <v>1.2</v>
      </c>
      <c r="F117" s="4">
        <f t="shared" si="1"/>
        <v>2.2000000000000002</v>
      </c>
    </row>
    <row r="118" spans="1:6">
      <c r="A118" s="22" t="s">
        <v>311</v>
      </c>
      <c r="B118" s="14" t="s">
        <v>200</v>
      </c>
      <c r="C118" s="1">
        <v>8.6</v>
      </c>
      <c r="D118" s="1">
        <v>9.1</v>
      </c>
      <c r="E118" s="1">
        <v>10.1</v>
      </c>
      <c r="F118" s="4">
        <f t="shared" si="1"/>
        <v>9.2666666666666657</v>
      </c>
    </row>
    <row r="119" spans="1:6">
      <c r="A119" s="22" t="s">
        <v>311</v>
      </c>
      <c r="B119" s="14" t="s">
        <v>67</v>
      </c>
      <c r="C119" s="1">
        <v>2.2999999999999998</v>
      </c>
      <c r="D119" s="1">
        <v>2.2999999999999998</v>
      </c>
      <c r="E119" s="1">
        <v>2.6</v>
      </c>
      <c r="F119" s="4">
        <f t="shared" si="1"/>
        <v>2.4</v>
      </c>
    </row>
    <row r="120" spans="1:6">
      <c r="A120" s="22" t="s">
        <v>311</v>
      </c>
      <c r="B120" s="14" t="s">
        <v>210</v>
      </c>
      <c r="C120" s="1">
        <v>2.8</v>
      </c>
      <c r="D120" s="1">
        <v>1.3</v>
      </c>
      <c r="E120" s="1">
        <v>1.7</v>
      </c>
      <c r="F120" s="4">
        <f t="shared" si="1"/>
        <v>1.9333333333333333</v>
      </c>
    </row>
    <row r="121" spans="1:6">
      <c r="A121" s="22" t="s">
        <v>311</v>
      </c>
      <c r="B121" s="14" t="s">
        <v>202</v>
      </c>
      <c r="C121" s="1">
        <v>7.3</v>
      </c>
      <c r="D121" s="1">
        <v>4.5999999999999996</v>
      </c>
      <c r="E121" s="1">
        <v>4.9000000000000004</v>
      </c>
      <c r="F121" s="4">
        <f t="shared" si="1"/>
        <v>5.5999999999999988</v>
      </c>
    </row>
    <row r="122" spans="1:6">
      <c r="A122" s="22" t="s">
        <v>311</v>
      </c>
      <c r="B122" s="14" t="s">
        <v>22</v>
      </c>
      <c r="C122" s="1">
        <v>4.5999999999999996</v>
      </c>
      <c r="D122" s="1">
        <v>3</v>
      </c>
      <c r="E122" s="1">
        <v>2.9</v>
      </c>
      <c r="F122" s="4">
        <f t="shared" si="1"/>
        <v>3.5</v>
      </c>
    </row>
    <row r="123" spans="1:6">
      <c r="A123" s="22" t="s">
        <v>311</v>
      </c>
      <c r="B123" s="14" t="s">
        <v>129</v>
      </c>
      <c r="C123" s="1">
        <v>8.1999999999999993</v>
      </c>
      <c r="D123" s="1">
        <v>7.4</v>
      </c>
      <c r="E123" s="1">
        <v>3.3</v>
      </c>
      <c r="F123" s="4">
        <f t="shared" si="1"/>
        <v>6.3</v>
      </c>
    </row>
    <row r="124" spans="1:6">
      <c r="A124" s="22" t="s">
        <v>311</v>
      </c>
      <c r="B124" s="14" t="s">
        <v>166</v>
      </c>
      <c r="C124" s="1">
        <v>3.4</v>
      </c>
      <c r="D124" s="1">
        <v>2.6</v>
      </c>
      <c r="E124" s="1">
        <v>6.3</v>
      </c>
      <c r="F124" s="4">
        <f t="shared" si="1"/>
        <v>4.1000000000000005</v>
      </c>
    </row>
    <row r="125" spans="1:6">
      <c r="A125" s="22" t="s">
        <v>311</v>
      </c>
      <c r="B125" s="14" t="s">
        <v>95</v>
      </c>
      <c r="C125" s="1">
        <v>2.8</v>
      </c>
      <c r="D125" s="1">
        <v>3.3</v>
      </c>
      <c r="E125" s="1">
        <v>2.9</v>
      </c>
      <c r="F125" s="4">
        <f t="shared" si="1"/>
        <v>3</v>
      </c>
    </row>
    <row r="126" spans="1:6">
      <c r="A126" s="22" t="s">
        <v>311</v>
      </c>
      <c r="B126" s="14" t="s">
        <v>149</v>
      </c>
      <c r="C126" s="1">
        <v>4.0999999999999996</v>
      </c>
      <c r="D126" s="1">
        <v>2.2000000000000002</v>
      </c>
      <c r="E126" s="1">
        <v>1.8</v>
      </c>
      <c r="F126" s="4">
        <f t="shared" si="1"/>
        <v>2.6999999999999997</v>
      </c>
    </row>
    <row r="127" spans="1:6">
      <c r="A127" s="22" t="s">
        <v>311</v>
      </c>
      <c r="B127" s="14" t="s">
        <v>171</v>
      </c>
      <c r="C127" s="1">
        <v>1.5</v>
      </c>
      <c r="D127" s="1">
        <v>3.5</v>
      </c>
      <c r="E127" s="1">
        <v>3.1</v>
      </c>
      <c r="F127" s="4">
        <f t="shared" si="1"/>
        <v>2.6999999999999997</v>
      </c>
    </row>
    <row r="128" spans="1:6">
      <c r="A128" s="22" t="s">
        <v>311</v>
      </c>
      <c r="B128" s="14" t="s">
        <v>133</v>
      </c>
      <c r="C128" s="1">
        <v>1.6</v>
      </c>
      <c r="D128" s="1">
        <v>4.8</v>
      </c>
      <c r="E128" s="1">
        <v>1.4</v>
      </c>
      <c r="F128" s="4">
        <f t="shared" si="1"/>
        <v>2.6</v>
      </c>
    </row>
    <row r="129" spans="1:6">
      <c r="A129" s="22" t="s">
        <v>311</v>
      </c>
      <c r="B129" s="14" t="s">
        <v>123</v>
      </c>
      <c r="C129" s="1">
        <v>0.5</v>
      </c>
      <c r="D129" s="1">
        <v>2.5</v>
      </c>
      <c r="E129" s="1">
        <v>2.5</v>
      </c>
      <c r="F129" s="4">
        <f t="shared" si="1"/>
        <v>1.8333333333333333</v>
      </c>
    </row>
    <row r="130" spans="1:6">
      <c r="A130" s="22" t="s">
        <v>311</v>
      </c>
      <c r="B130" s="14" t="s">
        <v>174</v>
      </c>
      <c r="C130" s="1">
        <v>3.9</v>
      </c>
      <c r="D130" s="1">
        <v>2.5</v>
      </c>
      <c r="E130" s="1">
        <v>2.1</v>
      </c>
      <c r="F130" s="4">
        <f t="shared" si="1"/>
        <v>2.8333333333333335</v>
      </c>
    </row>
    <row r="131" spans="1:6">
      <c r="A131" s="22" t="s">
        <v>311</v>
      </c>
      <c r="B131" s="14" t="s">
        <v>50</v>
      </c>
      <c r="C131" s="1">
        <v>4.4000000000000004</v>
      </c>
      <c r="D131" s="1">
        <v>2.1</v>
      </c>
      <c r="E131" s="1">
        <v>3.7</v>
      </c>
      <c r="F131" s="4">
        <f t="shared" si="1"/>
        <v>3.4</v>
      </c>
    </row>
    <row r="132" spans="1:6">
      <c r="A132" s="22" t="s">
        <v>307</v>
      </c>
      <c r="B132" s="14" t="s">
        <v>53</v>
      </c>
      <c r="C132" s="1">
        <v>2.1</v>
      </c>
      <c r="D132" s="1">
        <v>2.9</v>
      </c>
      <c r="E132" s="1">
        <v>2.1</v>
      </c>
      <c r="F132" s="4">
        <f t="shared" si="1"/>
        <v>2.3666666666666667</v>
      </c>
    </row>
    <row r="133" spans="1:6">
      <c r="A133" s="22" t="s">
        <v>307</v>
      </c>
      <c r="B133" s="14" t="s">
        <v>77</v>
      </c>
      <c r="C133" s="1">
        <v>4.4000000000000004</v>
      </c>
      <c r="D133" s="1">
        <v>2.9</v>
      </c>
      <c r="E133" s="1">
        <v>0.5</v>
      </c>
      <c r="F133" s="4">
        <f t="shared" ref="F133:F196" si="2">AVERAGE(C133:E133)</f>
        <v>2.6</v>
      </c>
    </row>
    <row r="134" spans="1:6">
      <c r="A134" s="22" t="s">
        <v>307</v>
      </c>
      <c r="B134" s="14" t="s">
        <v>31</v>
      </c>
      <c r="C134" s="1">
        <v>1.1000000000000001</v>
      </c>
      <c r="D134" s="1">
        <v>1.6</v>
      </c>
      <c r="E134" s="1">
        <v>0.9</v>
      </c>
      <c r="F134" s="4">
        <f t="shared" si="2"/>
        <v>1.2</v>
      </c>
    </row>
    <row r="135" spans="1:6">
      <c r="A135" s="22" t="s">
        <v>307</v>
      </c>
      <c r="B135" s="14" t="s">
        <v>75</v>
      </c>
      <c r="C135" s="1">
        <v>0.7</v>
      </c>
      <c r="D135" s="1">
        <v>1.2</v>
      </c>
      <c r="E135" s="1">
        <v>1.3</v>
      </c>
      <c r="F135" s="4">
        <f t="shared" si="2"/>
        <v>1.0666666666666667</v>
      </c>
    </row>
    <row r="136" spans="1:6">
      <c r="A136" s="22" t="s">
        <v>307</v>
      </c>
      <c r="B136" s="14" t="s">
        <v>97</v>
      </c>
      <c r="C136" s="1">
        <v>3.7</v>
      </c>
      <c r="D136" s="1">
        <v>6.3</v>
      </c>
      <c r="E136" s="1">
        <v>2</v>
      </c>
      <c r="F136" s="4">
        <f t="shared" si="2"/>
        <v>4</v>
      </c>
    </row>
    <row r="137" spans="1:6">
      <c r="A137" s="22" t="s">
        <v>307</v>
      </c>
      <c r="B137" s="14" t="s">
        <v>115</v>
      </c>
      <c r="C137" s="1">
        <v>2.9</v>
      </c>
      <c r="D137" s="1">
        <v>7</v>
      </c>
      <c r="E137" s="1">
        <v>9.5</v>
      </c>
      <c r="F137" s="4">
        <f t="shared" si="2"/>
        <v>6.4666666666666659</v>
      </c>
    </row>
    <row r="138" spans="1:6">
      <c r="A138" s="22" t="s">
        <v>307</v>
      </c>
      <c r="B138" s="14" t="s">
        <v>17</v>
      </c>
      <c r="C138" s="1">
        <v>3.1</v>
      </c>
      <c r="D138" s="1">
        <v>6.9</v>
      </c>
      <c r="E138" s="1">
        <v>3.2</v>
      </c>
      <c r="F138" s="4">
        <f t="shared" si="2"/>
        <v>4.3999999999999995</v>
      </c>
    </row>
    <row r="139" spans="1:6">
      <c r="A139" s="22" t="s">
        <v>307</v>
      </c>
      <c r="B139" s="14" t="s">
        <v>70</v>
      </c>
      <c r="C139" s="1">
        <v>4.7</v>
      </c>
      <c r="D139" s="1">
        <v>1.8</v>
      </c>
      <c r="E139" s="1">
        <v>1.9</v>
      </c>
      <c r="F139" s="4">
        <f t="shared" si="2"/>
        <v>2.8000000000000003</v>
      </c>
    </row>
    <row r="140" spans="1:6">
      <c r="A140" s="22" t="s">
        <v>307</v>
      </c>
      <c r="B140" s="14" t="s">
        <v>156</v>
      </c>
      <c r="C140" s="1">
        <v>0.8</v>
      </c>
      <c r="D140" s="1">
        <v>0.9</v>
      </c>
      <c r="E140" s="1">
        <v>1.6</v>
      </c>
      <c r="F140" s="4">
        <f t="shared" si="2"/>
        <v>1.1000000000000001</v>
      </c>
    </row>
    <row r="141" spans="1:6">
      <c r="A141" s="22" t="s">
        <v>307</v>
      </c>
      <c r="B141" s="14" t="s">
        <v>73</v>
      </c>
      <c r="C141" s="1">
        <v>0.8</v>
      </c>
      <c r="D141" s="1">
        <v>1.6</v>
      </c>
      <c r="E141" s="1">
        <v>1.1000000000000001</v>
      </c>
      <c r="F141" s="4">
        <f t="shared" si="2"/>
        <v>1.1666666666666667</v>
      </c>
    </row>
    <row r="142" spans="1:6">
      <c r="A142" s="22" t="s">
        <v>307</v>
      </c>
      <c r="B142" s="14" t="s">
        <v>192</v>
      </c>
      <c r="C142" s="1">
        <v>1.5</v>
      </c>
      <c r="D142" s="1">
        <v>1.3</v>
      </c>
      <c r="E142" s="1">
        <v>1.4</v>
      </c>
      <c r="F142" s="4">
        <f t="shared" si="2"/>
        <v>1.3999999999999997</v>
      </c>
    </row>
    <row r="143" spans="1:6">
      <c r="A143" s="22" t="s">
        <v>307</v>
      </c>
      <c r="B143" s="14" t="s">
        <v>155</v>
      </c>
      <c r="C143" s="1">
        <v>1.4</v>
      </c>
      <c r="D143" s="1">
        <v>1.4</v>
      </c>
      <c r="E143" s="1">
        <v>2</v>
      </c>
      <c r="F143" s="4">
        <f t="shared" si="2"/>
        <v>1.5999999999999999</v>
      </c>
    </row>
    <row r="144" spans="1:6">
      <c r="A144" s="22" t="s">
        <v>307</v>
      </c>
      <c r="B144" s="14" t="s">
        <v>157</v>
      </c>
      <c r="C144" s="1">
        <v>2.1</v>
      </c>
      <c r="D144" s="1">
        <v>3</v>
      </c>
      <c r="E144" s="1">
        <v>3.5</v>
      </c>
      <c r="F144" s="4">
        <f t="shared" si="2"/>
        <v>2.8666666666666667</v>
      </c>
    </row>
    <row r="145" spans="1:51">
      <c r="A145" s="22" t="s">
        <v>307</v>
      </c>
      <c r="B145" s="14" t="s">
        <v>185</v>
      </c>
      <c r="C145" s="1">
        <v>3</v>
      </c>
      <c r="D145" s="1">
        <v>1.7</v>
      </c>
      <c r="E145" s="1">
        <v>1.5</v>
      </c>
      <c r="F145" s="4">
        <f t="shared" si="2"/>
        <v>2.0666666666666669</v>
      </c>
    </row>
    <row r="146" spans="1:51">
      <c r="A146" s="22" t="s">
        <v>311</v>
      </c>
      <c r="B146" s="14" t="s">
        <v>122</v>
      </c>
      <c r="C146" s="1">
        <v>2.1</v>
      </c>
      <c r="D146" s="1">
        <v>3.3</v>
      </c>
      <c r="E146" s="1">
        <v>2.2000000000000002</v>
      </c>
      <c r="F146" s="4">
        <f t="shared" si="2"/>
        <v>2.5333333333333337</v>
      </c>
    </row>
    <row r="147" spans="1:51">
      <c r="A147" s="22" t="s">
        <v>311</v>
      </c>
      <c r="B147" s="14" t="s">
        <v>116</v>
      </c>
      <c r="C147" s="1">
        <v>1.2</v>
      </c>
      <c r="D147" s="1">
        <v>2.5</v>
      </c>
      <c r="E147" s="1">
        <v>4.0999999999999996</v>
      </c>
      <c r="F147" s="4">
        <f t="shared" si="2"/>
        <v>2.6</v>
      </c>
    </row>
    <row r="148" spans="1:51">
      <c r="A148" s="22" t="s">
        <v>311</v>
      </c>
      <c r="B148" s="14" t="s">
        <v>143</v>
      </c>
      <c r="C148" s="1">
        <v>1.9</v>
      </c>
      <c r="D148" s="1">
        <v>2.7</v>
      </c>
      <c r="E148" s="1">
        <v>1</v>
      </c>
      <c r="F148" s="4">
        <f t="shared" si="2"/>
        <v>1.8666666666666665</v>
      </c>
    </row>
    <row r="149" spans="1:51">
      <c r="A149" s="22" t="s">
        <v>311</v>
      </c>
      <c r="B149" s="14" t="s">
        <v>183</v>
      </c>
      <c r="C149" s="1">
        <v>1.2</v>
      </c>
      <c r="D149" s="1">
        <v>1.7</v>
      </c>
      <c r="E149" s="1">
        <v>0.5</v>
      </c>
      <c r="F149" s="4">
        <f t="shared" si="2"/>
        <v>1.1333333333333333</v>
      </c>
    </row>
    <row r="150" spans="1:51">
      <c r="A150" s="22" t="s">
        <v>311</v>
      </c>
      <c r="B150" s="14" t="s">
        <v>195</v>
      </c>
      <c r="C150" s="1">
        <v>1.4</v>
      </c>
      <c r="D150" s="1">
        <v>1.7</v>
      </c>
      <c r="E150" s="1">
        <v>1.4</v>
      </c>
      <c r="F150" s="4">
        <f t="shared" si="2"/>
        <v>1.5</v>
      </c>
    </row>
    <row r="151" spans="1:51">
      <c r="A151" s="22" t="s">
        <v>311</v>
      </c>
      <c r="B151" s="14" t="s">
        <v>205</v>
      </c>
      <c r="C151" s="1">
        <v>1.5</v>
      </c>
      <c r="D151" s="1">
        <v>1.8</v>
      </c>
      <c r="E151" s="1">
        <v>1.5</v>
      </c>
      <c r="F151" s="4">
        <f t="shared" si="2"/>
        <v>1.5999999999999999</v>
      </c>
    </row>
    <row r="152" spans="1:51">
      <c r="A152" s="22" t="s">
        <v>311</v>
      </c>
      <c r="B152" s="14" t="s">
        <v>141</v>
      </c>
      <c r="C152" s="1">
        <v>1.2</v>
      </c>
      <c r="D152" s="1">
        <v>1.4</v>
      </c>
      <c r="E152" s="1">
        <v>1.5</v>
      </c>
      <c r="F152" s="4">
        <f t="shared" si="2"/>
        <v>1.3666666666666665</v>
      </c>
    </row>
    <row r="153" spans="1:51">
      <c r="A153" s="22" t="s">
        <v>311</v>
      </c>
      <c r="B153" s="14" t="s">
        <v>33</v>
      </c>
      <c r="C153" s="1">
        <v>1.8</v>
      </c>
      <c r="D153" s="1">
        <v>1.6</v>
      </c>
      <c r="E153" s="1">
        <v>1.4</v>
      </c>
      <c r="F153" s="4">
        <f t="shared" si="2"/>
        <v>1.6000000000000003</v>
      </c>
    </row>
    <row r="154" spans="1:51">
      <c r="A154" s="22" t="s">
        <v>311</v>
      </c>
      <c r="B154" s="14" t="s">
        <v>71</v>
      </c>
      <c r="C154" s="1">
        <v>0.8</v>
      </c>
      <c r="D154" s="1">
        <v>1.2</v>
      </c>
      <c r="E154" s="1">
        <v>0.7</v>
      </c>
      <c r="F154" s="4">
        <f t="shared" si="2"/>
        <v>0.9</v>
      </c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  <c r="AQ154" s="2"/>
      <c r="AR154" s="2"/>
      <c r="AS154" s="2"/>
      <c r="AT154" s="2"/>
      <c r="AU154" s="2"/>
      <c r="AV154" s="2"/>
      <c r="AW154" s="2"/>
      <c r="AX154" s="2"/>
      <c r="AY154" s="2"/>
    </row>
    <row r="155" spans="1:51">
      <c r="A155" s="22" t="s">
        <v>311</v>
      </c>
      <c r="B155" s="14" t="s">
        <v>165</v>
      </c>
      <c r="C155" s="1">
        <v>0.7</v>
      </c>
      <c r="D155" s="1">
        <v>0.8</v>
      </c>
      <c r="E155" s="1">
        <v>1.1000000000000001</v>
      </c>
      <c r="F155" s="4">
        <f t="shared" si="2"/>
        <v>0.8666666666666667</v>
      </c>
      <c r="G155" s="2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  <c r="AX155" s="1"/>
      <c r="AY155" s="1"/>
    </row>
    <row r="156" spans="1:51">
      <c r="A156" s="22" t="s">
        <v>311</v>
      </c>
      <c r="B156" s="14" t="s">
        <v>94</v>
      </c>
      <c r="C156" s="1">
        <v>0.9</v>
      </c>
      <c r="D156" s="1">
        <v>1.2</v>
      </c>
      <c r="E156" s="1">
        <v>0</v>
      </c>
      <c r="F156" s="4">
        <f t="shared" si="2"/>
        <v>0.70000000000000007</v>
      </c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  <c r="AX156" s="1"/>
      <c r="AY156" s="1"/>
    </row>
    <row r="157" spans="1:51">
      <c r="A157" s="22" t="s">
        <v>311</v>
      </c>
      <c r="B157" s="14" t="s">
        <v>112</v>
      </c>
      <c r="C157" s="1">
        <v>0.7</v>
      </c>
      <c r="D157" s="1">
        <v>1.8</v>
      </c>
      <c r="E157" s="1">
        <v>2.1</v>
      </c>
      <c r="F157" s="4">
        <f t="shared" si="2"/>
        <v>1.5333333333333332</v>
      </c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  <c r="AX157" s="1"/>
      <c r="AY157" s="1"/>
    </row>
    <row r="158" spans="1:51">
      <c r="A158" s="22" t="s">
        <v>311</v>
      </c>
      <c r="B158" s="14" t="s">
        <v>135</v>
      </c>
      <c r="C158" s="1">
        <v>0.4</v>
      </c>
      <c r="D158" s="1">
        <v>0.8</v>
      </c>
      <c r="E158" s="1">
        <v>1.2</v>
      </c>
      <c r="F158" s="4">
        <f t="shared" si="2"/>
        <v>0.80000000000000016</v>
      </c>
      <c r="G158" s="1"/>
    </row>
    <row r="159" spans="1:51">
      <c r="A159" s="22" t="s">
        <v>311</v>
      </c>
      <c r="B159" s="14" t="s">
        <v>188</v>
      </c>
      <c r="C159" s="1">
        <v>0.9</v>
      </c>
      <c r="D159" s="1">
        <v>0.6</v>
      </c>
      <c r="E159" s="1">
        <v>0.7</v>
      </c>
      <c r="F159" s="4">
        <f t="shared" si="2"/>
        <v>0.73333333333333339</v>
      </c>
    </row>
    <row r="160" spans="1:51">
      <c r="A160" s="22" t="s">
        <v>311</v>
      </c>
      <c r="B160" s="14" t="s">
        <v>37</v>
      </c>
      <c r="C160" s="1">
        <v>1.1000000000000001</v>
      </c>
      <c r="D160" s="1">
        <v>0.5</v>
      </c>
      <c r="E160" s="1">
        <v>0.3</v>
      </c>
      <c r="F160" s="4">
        <f t="shared" si="2"/>
        <v>0.63333333333333341</v>
      </c>
    </row>
    <row r="161" spans="1:6">
      <c r="A161" s="22" t="s">
        <v>311</v>
      </c>
      <c r="B161" s="14" t="s">
        <v>82</v>
      </c>
      <c r="C161" s="1">
        <v>0.8</v>
      </c>
      <c r="D161" s="1">
        <v>0.9</v>
      </c>
      <c r="E161" s="1">
        <v>1</v>
      </c>
      <c r="F161" s="4">
        <f t="shared" si="2"/>
        <v>0.9</v>
      </c>
    </row>
    <row r="162" spans="1:6">
      <c r="A162" s="22" t="s">
        <v>311</v>
      </c>
      <c r="B162" s="14" t="s">
        <v>106</v>
      </c>
      <c r="C162" s="1">
        <v>0.4</v>
      </c>
      <c r="D162" s="1">
        <v>0.5</v>
      </c>
      <c r="E162" s="1">
        <v>1.6</v>
      </c>
      <c r="F162" s="4">
        <f t="shared" si="2"/>
        <v>0.83333333333333337</v>
      </c>
    </row>
    <row r="163" spans="1:6">
      <c r="A163" s="22" t="s">
        <v>311</v>
      </c>
      <c r="B163" s="14" t="s">
        <v>98</v>
      </c>
      <c r="C163" s="1">
        <v>0.9</v>
      </c>
      <c r="D163" s="1">
        <v>1.3</v>
      </c>
      <c r="E163" s="1">
        <v>1.1000000000000001</v>
      </c>
      <c r="F163" s="4">
        <f t="shared" si="2"/>
        <v>1.1000000000000001</v>
      </c>
    </row>
    <row r="164" spans="1:6">
      <c r="A164" s="22" t="s">
        <v>311</v>
      </c>
      <c r="B164" s="14" t="s">
        <v>173</v>
      </c>
      <c r="C164" s="1">
        <v>3.6</v>
      </c>
      <c r="D164" s="1">
        <v>2</v>
      </c>
      <c r="E164" s="1">
        <v>0.6</v>
      </c>
      <c r="F164" s="4">
        <f t="shared" si="2"/>
        <v>2.0666666666666664</v>
      </c>
    </row>
    <row r="165" spans="1:6">
      <c r="A165" s="22" t="s">
        <v>311</v>
      </c>
      <c r="B165" s="14" t="s">
        <v>159</v>
      </c>
      <c r="C165" s="1">
        <v>0.6</v>
      </c>
      <c r="D165" s="1">
        <v>0.9</v>
      </c>
      <c r="E165" s="1">
        <v>1.1000000000000001</v>
      </c>
      <c r="F165" s="4">
        <f t="shared" si="2"/>
        <v>0.8666666666666667</v>
      </c>
    </row>
    <row r="166" spans="1:6">
      <c r="A166" s="22" t="s">
        <v>311</v>
      </c>
      <c r="B166" s="14" t="s">
        <v>23</v>
      </c>
      <c r="C166" s="1">
        <v>0.8</v>
      </c>
      <c r="D166" s="1">
        <v>1.4</v>
      </c>
      <c r="E166" s="1">
        <v>2.5</v>
      </c>
      <c r="F166" s="4">
        <f t="shared" si="2"/>
        <v>1.5666666666666667</v>
      </c>
    </row>
    <row r="167" spans="1:6">
      <c r="A167" s="22" t="s">
        <v>311</v>
      </c>
      <c r="B167" s="14" t="s">
        <v>80</v>
      </c>
      <c r="C167" s="1">
        <v>1.3</v>
      </c>
      <c r="D167" s="1">
        <v>3.9</v>
      </c>
      <c r="E167" s="1">
        <v>1.3</v>
      </c>
      <c r="F167" s="4">
        <f t="shared" si="2"/>
        <v>2.1666666666666665</v>
      </c>
    </row>
    <row r="168" spans="1:6">
      <c r="A168" s="22" t="s">
        <v>307</v>
      </c>
      <c r="B168" s="14" t="s">
        <v>77</v>
      </c>
      <c r="C168" s="1">
        <v>2.5</v>
      </c>
      <c r="D168" s="1">
        <v>1.7</v>
      </c>
      <c r="E168" s="1">
        <v>3.7</v>
      </c>
      <c r="F168" s="4">
        <f t="shared" si="2"/>
        <v>2.6333333333333333</v>
      </c>
    </row>
    <row r="169" spans="1:6">
      <c r="A169" s="22" t="s">
        <v>308</v>
      </c>
      <c r="B169" s="14" t="s">
        <v>89</v>
      </c>
      <c r="C169" s="1">
        <v>1.27</v>
      </c>
      <c r="D169" s="1">
        <v>0.5</v>
      </c>
      <c r="E169" s="1">
        <v>0.4</v>
      </c>
      <c r="F169" s="4">
        <f t="shared" si="2"/>
        <v>0.72333333333333327</v>
      </c>
    </row>
    <row r="170" spans="1:6">
      <c r="A170" s="22" t="s">
        <v>311</v>
      </c>
      <c r="B170" s="14" t="s">
        <v>48</v>
      </c>
      <c r="C170" s="1">
        <v>2.4</v>
      </c>
      <c r="D170" s="1">
        <v>3.1</v>
      </c>
      <c r="E170" s="1">
        <v>1.1000000000000001</v>
      </c>
      <c r="F170" s="4">
        <f t="shared" si="2"/>
        <v>2.1999999999999997</v>
      </c>
    </row>
    <row r="171" spans="1:6">
      <c r="A171" s="22" t="s">
        <v>311</v>
      </c>
      <c r="B171" s="14" t="s">
        <v>96</v>
      </c>
      <c r="C171" s="1">
        <v>1.5</v>
      </c>
      <c r="D171" s="1">
        <v>0.9</v>
      </c>
      <c r="E171" s="1">
        <v>1</v>
      </c>
      <c r="F171" s="4">
        <f t="shared" si="2"/>
        <v>1.1333333333333333</v>
      </c>
    </row>
    <row r="172" spans="1:6">
      <c r="A172" s="22" t="s">
        <v>307</v>
      </c>
      <c r="B172" s="14" t="s">
        <v>79</v>
      </c>
      <c r="C172" s="1">
        <v>2.1</v>
      </c>
      <c r="D172" s="1">
        <v>0.7</v>
      </c>
      <c r="E172" s="1">
        <v>0.8</v>
      </c>
      <c r="F172" s="4">
        <f t="shared" si="2"/>
        <v>1.2</v>
      </c>
    </row>
    <row r="173" spans="1:6">
      <c r="A173" s="22" t="s">
        <v>308</v>
      </c>
      <c r="B173" s="14" t="s">
        <v>164</v>
      </c>
      <c r="C173" s="1">
        <v>0.9</v>
      </c>
      <c r="D173" s="1">
        <v>0.2</v>
      </c>
      <c r="E173" s="1">
        <v>0.5</v>
      </c>
      <c r="F173" s="4">
        <f t="shared" si="2"/>
        <v>0.53333333333333333</v>
      </c>
    </row>
    <row r="174" spans="1:6">
      <c r="A174" s="22" t="s">
        <v>308</v>
      </c>
      <c r="B174" s="14" t="s">
        <v>47</v>
      </c>
      <c r="C174" s="1">
        <v>0.7</v>
      </c>
      <c r="D174" s="1">
        <v>0.5</v>
      </c>
      <c r="E174" s="1">
        <v>1</v>
      </c>
      <c r="F174" s="4">
        <f t="shared" si="2"/>
        <v>0.73333333333333339</v>
      </c>
    </row>
    <row r="175" spans="1:6">
      <c r="A175" s="22" t="s">
        <v>308</v>
      </c>
      <c r="B175" s="14" t="s">
        <v>132</v>
      </c>
      <c r="C175" s="1">
        <v>0.9</v>
      </c>
      <c r="D175" s="1">
        <v>1.2</v>
      </c>
      <c r="E175" s="1">
        <v>1.8</v>
      </c>
      <c r="F175" s="4">
        <f t="shared" si="2"/>
        <v>1.3</v>
      </c>
    </row>
    <row r="176" spans="1:6">
      <c r="A176" s="22" t="s">
        <v>311</v>
      </c>
      <c r="B176" s="14" t="s">
        <v>40</v>
      </c>
      <c r="C176" s="1">
        <v>0.8</v>
      </c>
      <c r="D176" s="1">
        <v>2</v>
      </c>
      <c r="E176" s="1">
        <v>2.8</v>
      </c>
      <c r="F176" s="4">
        <f t="shared" si="2"/>
        <v>1.8666666666666665</v>
      </c>
    </row>
    <row r="177" spans="1:6">
      <c r="A177" s="22" t="s">
        <v>311</v>
      </c>
      <c r="B177" s="14" t="s">
        <v>93</v>
      </c>
      <c r="C177" s="1">
        <v>0.9</v>
      </c>
      <c r="D177" s="1">
        <v>0.2</v>
      </c>
      <c r="E177" s="1">
        <v>0.1</v>
      </c>
      <c r="F177" s="4">
        <f t="shared" si="2"/>
        <v>0.40000000000000008</v>
      </c>
    </row>
    <row r="178" spans="1:6">
      <c r="A178" s="22" t="s">
        <v>311</v>
      </c>
      <c r="B178" s="14" t="s">
        <v>41</v>
      </c>
      <c r="C178" s="1">
        <v>1</v>
      </c>
      <c r="D178" s="1">
        <v>0.9</v>
      </c>
      <c r="E178" s="1">
        <v>0.9</v>
      </c>
      <c r="F178" s="4">
        <f t="shared" si="2"/>
        <v>0.93333333333333324</v>
      </c>
    </row>
    <row r="179" spans="1:6">
      <c r="A179" s="22" t="s">
        <v>311</v>
      </c>
      <c r="B179" s="14" t="s">
        <v>51</v>
      </c>
      <c r="C179" s="1">
        <v>1</v>
      </c>
      <c r="D179" s="1">
        <v>0.2</v>
      </c>
      <c r="E179" s="1">
        <v>0.7</v>
      </c>
      <c r="F179" s="4">
        <f t="shared" si="2"/>
        <v>0.6333333333333333</v>
      </c>
    </row>
    <row r="180" spans="1:6">
      <c r="A180" s="22" t="s">
        <v>311</v>
      </c>
      <c r="B180" s="14" t="s">
        <v>34</v>
      </c>
      <c r="C180" s="1">
        <v>2</v>
      </c>
      <c r="D180" s="1">
        <v>0.5</v>
      </c>
      <c r="E180" s="1">
        <v>1</v>
      </c>
      <c r="F180" s="4">
        <f t="shared" si="2"/>
        <v>1.1666666666666667</v>
      </c>
    </row>
    <row r="181" spans="1:6">
      <c r="A181" s="22" t="s">
        <v>311</v>
      </c>
      <c r="B181" s="14" t="s">
        <v>92</v>
      </c>
      <c r="C181" s="1">
        <v>0.4</v>
      </c>
      <c r="D181" s="1">
        <v>2.9</v>
      </c>
      <c r="E181" s="1">
        <v>1</v>
      </c>
      <c r="F181" s="4">
        <f t="shared" si="2"/>
        <v>1.4333333333333333</v>
      </c>
    </row>
    <row r="182" spans="1:6">
      <c r="A182" s="22" t="s">
        <v>311</v>
      </c>
      <c r="B182" s="14" t="s">
        <v>29</v>
      </c>
      <c r="C182" s="1">
        <v>0.8</v>
      </c>
      <c r="D182" s="1">
        <v>0.5</v>
      </c>
      <c r="E182" s="1">
        <v>0.7</v>
      </c>
      <c r="F182" s="4">
        <f t="shared" si="2"/>
        <v>0.66666666666666663</v>
      </c>
    </row>
    <row r="183" spans="1:6">
      <c r="A183" s="22" t="s">
        <v>311</v>
      </c>
      <c r="B183" s="14" t="s">
        <v>63</v>
      </c>
      <c r="C183" s="1">
        <v>0.4</v>
      </c>
      <c r="D183" s="1">
        <v>1.1000000000000001</v>
      </c>
      <c r="E183" s="1">
        <v>1</v>
      </c>
      <c r="F183" s="4">
        <f t="shared" si="2"/>
        <v>0.83333333333333337</v>
      </c>
    </row>
    <row r="184" spans="1:6">
      <c r="A184" s="22" t="s">
        <v>311</v>
      </c>
      <c r="B184" s="14" t="s">
        <v>28</v>
      </c>
      <c r="C184" s="1">
        <v>0.6</v>
      </c>
      <c r="D184" s="1">
        <v>0.7</v>
      </c>
      <c r="E184" s="1">
        <v>2.2999999999999998</v>
      </c>
      <c r="F184" s="4">
        <f t="shared" si="2"/>
        <v>1.2</v>
      </c>
    </row>
    <row r="185" spans="1:6">
      <c r="A185" s="22" t="s">
        <v>311</v>
      </c>
      <c r="B185" s="14" t="s">
        <v>64</v>
      </c>
      <c r="C185" s="1">
        <v>1.8</v>
      </c>
      <c r="D185" s="1">
        <v>0.6</v>
      </c>
      <c r="E185" s="1">
        <v>1.1000000000000001</v>
      </c>
      <c r="F185" s="4">
        <f t="shared" si="2"/>
        <v>1.1666666666666667</v>
      </c>
    </row>
    <row r="186" spans="1:6">
      <c r="A186" s="22" t="s">
        <v>307</v>
      </c>
      <c r="B186" s="14" t="s">
        <v>11</v>
      </c>
      <c r="C186" s="1">
        <v>11.6</v>
      </c>
      <c r="D186" s="1">
        <v>4.9000000000000004</v>
      </c>
      <c r="E186" s="1">
        <v>10.3</v>
      </c>
      <c r="F186" s="4">
        <f t="shared" si="2"/>
        <v>8.9333333333333336</v>
      </c>
    </row>
    <row r="187" spans="1:6">
      <c r="A187" s="23" t="s">
        <v>312</v>
      </c>
      <c r="B187" s="14" t="s">
        <v>52</v>
      </c>
      <c r="C187" s="1">
        <v>1.5</v>
      </c>
      <c r="D187" s="1">
        <v>1.1000000000000001</v>
      </c>
      <c r="E187" s="1">
        <v>0.9</v>
      </c>
      <c r="F187" s="4">
        <f t="shared" si="2"/>
        <v>1.1666666666666667</v>
      </c>
    </row>
    <row r="188" spans="1:6">
      <c r="A188" s="23" t="s">
        <v>312</v>
      </c>
      <c r="B188" s="14" t="s">
        <v>43</v>
      </c>
      <c r="C188" s="1">
        <v>1.1000000000000001</v>
      </c>
      <c r="D188" s="1">
        <v>0.9</v>
      </c>
      <c r="E188" s="1">
        <v>0.7</v>
      </c>
      <c r="F188" s="4">
        <f t="shared" si="2"/>
        <v>0.9</v>
      </c>
    </row>
    <row r="189" spans="1:6">
      <c r="A189" s="23" t="s">
        <v>312</v>
      </c>
      <c r="B189" s="14" t="s">
        <v>44</v>
      </c>
      <c r="C189" s="1">
        <v>2.2999999999999998</v>
      </c>
      <c r="D189" s="1">
        <v>1.6</v>
      </c>
      <c r="E189" s="1">
        <v>1.3</v>
      </c>
      <c r="F189" s="4">
        <f t="shared" si="2"/>
        <v>1.7333333333333334</v>
      </c>
    </row>
    <row r="190" spans="1:6">
      <c r="A190" s="22" t="s">
        <v>309</v>
      </c>
      <c r="B190" s="14" t="s">
        <v>26</v>
      </c>
      <c r="C190" s="1">
        <v>0.6</v>
      </c>
      <c r="D190" s="1">
        <v>2</v>
      </c>
      <c r="E190" s="1">
        <v>1.2</v>
      </c>
      <c r="F190" s="4">
        <f t="shared" si="2"/>
        <v>1.2666666666666666</v>
      </c>
    </row>
    <row r="191" spans="1:6">
      <c r="A191" s="22" t="s">
        <v>309</v>
      </c>
      <c r="B191" s="14" t="s">
        <v>36</v>
      </c>
      <c r="C191" s="1">
        <v>0.7</v>
      </c>
      <c r="D191" s="1">
        <v>0.6</v>
      </c>
      <c r="E191" s="1">
        <v>1.1000000000000001</v>
      </c>
      <c r="F191" s="4">
        <f t="shared" si="2"/>
        <v>0.79999999999999993</v>
      </c>
    </row>
    <row r="192" spans="1:6">
      <c r="A192" s="22" t="s">
        <v>309</v>
      </c>
      <c r="B192" s="14" t="s">
        <v>223</v>
      </c>
      <c r="C192" s="1">
        <v>7.4</v>
      </c>
      <c r="D192" s="1">
        <v>6.7</v>
      </c>
      <c r="E192" s="1">
        <v>11.8</v>
      </c>
      <c r="F192" s="4">
        <f t="shared" si="2"/>
        <v>8.6333333333333346</v>
      </c>
    </row>
    <row r="193" spans="1:27">
      <c r="A193" s="22" t="s">
        <v>308</v>
      </c>
      <c r="B193" s="14" t="s">
        <v>38</v>
      </c>
      <c r="C193" s="1">
        <v>2</v>
      </c>
      <c r="D193" s="1">
        <v>3</v>
      </c>
      <c r="E193" s="1">
        <v>4</v>
      </c>
      <c r="F193" s="4">
        <f t="shared" si="2"/>
        <v>3</v>
      </c>
    </row>
    <row r="194" spans="1:27">
      <c r="A194" s="22" t="s">
        <v>308</v>
      </c>
      <c r="B194" s="14" t="s">
        <v>27</v>
      </c>
      <c r="C194" s="1">
        <v>2.4</v>
      </c>
      <c r="D194" s="1">
        <v>1.1000000000000001</v>
      </c>
      <c r="E194" s="1">
        <v>1.6</v>
      </c>
      <c r="F194" s="4">
        <f t="shared" si="2"/>
        <v>1.7</v>
      </c>
    </row>
    <row r="195" spans="1:27">
      <c r="A195" s="22" t="s">
        <v>308</v>
      </c>
      <c r="B195" s="14" t="s">
        <v>69</v>
      </c>
      <c r="C195" s="1">
        <v>1</v>
      </c>
      <c r="D195" s="1">
        <v>0.7</v>
      </c>
      <c r="E195" s="1">
        <v>0.6</v>
      </c>
      <c r="F195" s="4">
        <f t="shared" si="2"/>
        <v>0.76666666666666661</v>
      </c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</row>
    <row r="196" spans="1:27">
      <c r="A196" s="22" t="s">
        <v>308</v>
      </c>
      <c r="B196" s="14" t="s">
        <v>65</v>
      </c>
      <c r="C196" s="1">
        <v>5.7</v>
      </c>
      <c r="D196" s="1">
        <v>1.6</v>
      </c>
      <c r="E196" s="1">
        <v>2.5</v>
      </c>
      <c r="F196" s="4">
        <f t="shared" si="2"/>
        <v>3.2666666666666671</v>
      </c>
      <c r="G196" s="2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</row>
    <row r="197" spans="1:27">
      <c r="A197" s="22" t="s">
        <v>308</v>
      </c>
      <c r="B197" s="14" t="s">
        <v>117</v>
      </c>
      <c r="C197" s="1">
        <v>2.2000000000000002</v>
      </c>
      <c r="D197" s="1">
        <v>1.5</v>
      </c>
      <c r="E197" s="1">
        <v>1.4</v>
      </c>
      <c r="F197" s="4">
        <f t="shared" ref="F197:F214" si="3">AVERAGE(C197:E197)</f>
        <v>1.7</v>
      </c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</row>
    <row r="198" spans="1:27">
      <c r="A198" s="22" t="s">
        <v>308</v>
      </c>
      <c r="B198" s="14" t="s">
        <v>16</v>
      </c>
      <c r="C198" s="1">
        <v>1.8</v>
      </c>
      <c r="D198" s="1">
        <v>1.6</v>
      </c>
      <c r="E198" s="1">
        <v>1.2</v>
      </c>
      <c r="F198" s="4">
        <f t="shared" si="3"/>
        <v>1.5333333333333334</v>
      </c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</row>
    <row r="199" spans="1:27">
      <c r="A199" s="22" t="s">
        <v>308</v>
      </c>
      <c r="B199" s="14" t="s">
        <v>62</v>
      </c>
      <c r="C199" s="1">
        <v>1.1000000000000001</v>
      </c>
      <c r="D199" s="1">
        <v>1.4</v>
      </c>
      <c r="E199" s="1">
        <v>1.7</v>
      </c>
      <c r="F199" s="4">
        <f t="shared" si="3"/>
        <v>1.4000000000000001</v>
      </c>
      <c r="G199" s="1"/>
    </row>
    <row r="200" spans="1:27">
      <c r="A200" s="24" t="s">
        <v>309</v>
      </c>
      <c r="B200" s="14" t="s">
        <v>25</v>
      </c>
      <c r="C200" s="1">
        <v>1.6</v>
      </c>
      <c r="D200" s="1">
        <v>2.9</v>
      </c>
      <c r="E200" s="1">
        <v>2.9</v>
      </c>
      <c r="F200" s="4">
        <f t="shared" si="3"/>
        <v>2.4666666666666668</v>
      </c>
    </row>
    <row r="201" spans="1:27">
      <c r="A201" s="24" t="s">
        <v>309</v>
      </c>
      <c r="B201" s="14" t="s">
        <v>14</v>
      </c>
      <c r="C201" s="1">
        <v>1.5</v>
      </c>
      <c r="D201" s="1">
        <v>1.5</v>
      </c>
      <c r="E201" s="1">
        <v>1.5</v>
      </c>
      <c r="F201" s="4">
        <f t="shared" si="3"/>
        <v>1.5</v>
      </c>
    </row>
    <row r="202" spans="1:27">
      <c r="A202" s="24" t="s">
        <v>309</v>
      </c>
      <c r="B202" s="14" t="s">
        <v>46</v>
      </c>
      <c r="C202" s="1">
        <v>0.9</v>
      </c>
      <c r="D202" s="1">
        <v>0.7</v>
      </c>
      <c r="E202" s="1">
        <v>1.3</v>
      </c>
      <c r="F202" s="4">
        <f t="shared" si="3"/>
        <v>0.96666666666666679</v>
      </c>
    </row>
    <row r="203" spans="1:27">
      <c r="A203" s="24" t="s">
        <v>309</v>
      </c>
      <c r="B203" s="14" t="s">
        <v>55</v>
      </c>
      <c r="C203" s="1">
        <v>0.9</v>
      </c>
      <c r="D203" s="1">
        <v>1.3</v>
      </c>
      <c r="E203" s="1">
        <v>2.9</v>
      </c>
      <c r="F203" s="4">
        <f t="shared" si="3"/>
        <v>1.7</v>
      </c>
    </row>
    <row r="204" spans="1:27">
      <c r="A204" s="24" t="s">
        <v>309</v>
      </c>
      <c r="B204" s="14" t="s">
        <v>99</v>
      </c>
      <c r="C204" s="1">
        <v>0.9</v>
      </c>
      <c r="D204" s="1">
        <v>0.7</v>
      </c>
      <c r="E204" s="1">
        <v>1</v>
      </c>
      <c r="F204" s="4">
        <f t="shared" si="3"/>
        <v>0.8666666666666667</v>
      </c>
    </row>
    <row r="205" spans="1:27">
      <c r="A205" s="24" t="s">
        <v>309</v>
      </c>
      <c r="B205" s="14" t="s">
        <v>126</v>
      </c>
      <c r="C205" s="1">
        <v>0.6</v>
      </c>
      <c r="D205" s="1">
        <v>0.2</v>
      </c>
      <c r="E205" s="1">
        <v>0.7</v>
      </c>
      <c r="F205" s="4">
        <f t="shared" si="3"/>
        <v>0.5</v>
      </c>
    </row>
    <row r="206" spans="1:27">
      <c r="A206" s="24" t="s">
        <v>309</v>
      </c>
      <c r="B206" s="14" t="s">
        <v>56</v>
      </c>
      <c r="C206" s="1">
        <v>1.4</v>
      </c>
      <c r="D206" s="1">
        <v>2.2000000000000002</v>
      </c>
      <c r="E206" s="1">
        <v>8.1</v>
      </c>
      <c r="F206" s="4">
        <f t="shared" si="3"/>
        <v>3.9</v>
      </c>
    </row>
    <row r="207" spans="1:27">
      <c r="A207" s="24" t="s">
        <v>309</v>
      </c>
      <c r="B207" s="14" t="s">
        <v>59</v>
      </c>
      <c r="C207" s="1">
        <v>1.2</v>
      </c>
      <c r="D207" s="1">
        <v>1</v>
      </c>
      <c r="E207" s="1">
        <v>1.5</v>
      </c>
      <c r="F207" s="4">
        <f t="shared" si="3"/>
        <v>1.2333333333333334</v>
      </c>
    </row>
    <row r="208" spans="1:27">
      <c r="A208" s="24" t="s">
        <v>309</v>
      </c>
      <c r="B208" s="14" t="s">
        <v>24</v>
      </c>
      <c r="C208" s="1">
        <v>1.6</v>
      </c>
      <c r="D208" s="1">
        <v>0.8</v>
      </c>
      <c r="E208" s="1">
        <v>1.9</v>
      </c>
      <c r="F208" s="4">
        <f t="shared" si="3"/>
        <v>1.4333333333333336</v>
      </c>
    </row>
    <row r="209" spans="1:6">
      <c r="A209" s="24" t="s">
        <v>309</v>
      </c>
      <c r="B209" s="14" t="s">
        <v>35</v>
      </c>
      <c r="C209" s="1">
        <v>1.3</v>
      </c>
      <c r="D209" s="1">
        <v>0.8</v>
      </c>
      <c r="E209" s="1">
        <v>0.8</v>
      </c>
      <c r="F209" s="4">
        <f t="shared" si="3"/>
        <v>0.96666666666666679</v>
      </c>
    </row>
    <row r="210" spans="1:6">
      <c r="A210" s="22" t="s">
        <v>306</v>
      </c>
      <c r="B210" s="14" t="s">
        <v>39</v>
      </c>
      <c r="C210" s="1">
        <v>0.6</v>
      </c>
      <c r="D210" s="1">
        <v>1.6</v>
      </c>
      <c r="E210" s="1">
        <v>1.9</v>
      </c>
      <c r="F210" s="4">
        <f t="shared" si="3"/>
        <v>1.3666666666666665</v>
      </c>
    </row>
    <row r="211" spans="1:6">
      <c r="A211" s="22" t="s">
        <v>306</v>
      </c>
      <c r="B211" s="14" t="s">
        <v>111</v>
      </c>
      <c r="C211" s="1">
        <v>2.2999999999999998</v>
      </c>
      <c r="D211" s="1">
        <v>5.4</v>
      </c>
      <c r="E211" s="1">
        <v>6.4</v>
      </c>
      <c r="F211" s="4">
        <f t="shared" si="3"/>
        <v>4.7</v>
      </c>
    </row>
    <row r="212" spans="1:6">
      <c r="A212" s="22" t="s">
        <v>306</v>
      </c>
      <c r="B212" s="14" t="s">
        <v>83</v>
      </c>
      <c r="C212" s="1">
        <v>0.3</v>
      </c>
      <c r="D212" s="1">
        <v>0.5</v>
      </c>
      <c r="E212" s="1">
        <v>0.6</v>
      </c>
      <c r="F212" s="4">
        <f t="shared" si="3"/>
        <v>0.46666666666666662</v>
      </c>
    </row>
    <row r="213" spans="1:6">
      <c r="A213" s="22" t="s">
        <v>306</v>
      </c>
      <c r="B213" s="14" t="s">
        <v>8</v>
      </c>
      <c r="C213" s="1">
        <v>5.0999999999999996</v>
      </c>
      <c r="D213" s="1">
        <v>6.2</v>
      </c>
      <c r="E213" s="1">
        <v>6.3</v>
      </c>
      <c r="F213" s="4">
        <f t="shared" si="3"/>
        <v>5.8666666666666671</v>
      </c>
    </row>
    <row r="214" spans="1:6">
      <c r="A214" s="22" t="s">
        <v>306</v>
      </c>
      <c r="B214" s="14" t="s">
        <v>21</v>
      </c>
      <c r="C214" s="1">
        <v>3.3</v>
      </c>
      <c r="D214" s="1">
        <v>1.3</v>
      </c>
      <c r="E214" s="1">
        <v>1.6</v>
      </c>
      <c r="F214" s="4">
        <f t="shared" si="3"/>
        <v>2.066666666666666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9AB7E2-3172-8749-A82C-75650398EB3E}">
  <dimension ref="A1:F214"/>
  <sheetViews>
    <sheetView zoomScaleNormal="100" workbookViewId="0"/>
  </sheetViews>
  <sheetFormatPr baseColWidth="10" defaultColWidth="11" defaultRowHeight="16"/>
  <cols>
    <col min="2" max="2" width="13" bestFit="1" customWidth="1"/>
    <col min="3" max="5" width="14.6640625" bestFit="1" customWidth="1"/>
    <col min="6" max="6" width="13.5" bestFit="1" customWidth="1"/>
  </cols>
  <sheetData>
    <row r="1" spans="1:6">
      <c r="A1" s="3" t="s">
        <v>233</v>
      </c>
    </row>
    <row r="2" spans="1:6">
      <c r="A2" s="12" t="s">
        <v>217</v>
      </c>
    </row>
    <row r="3" spans="1:6">
      <c r="A3" s="21" t="s">
        <v>299</v>
      </c>
      <c r="B3" s="21" t="s">
        <v>300</v>
      </c>
      <c r="C3" s="21" t="s">
        <v>301</v>
      </c>
      <c r="D3" s="21" t="s">
        <v>302</v>
      </c>
      <c r="E3" s="21" t="s">
        <v>303</v>
      </c>
      <c r="F3" s="21" t="s">
        <v>304</v>
      </c>
    </row>
    <row r="4" spans="1:6">
      <c r="A4" s="3" t="s">
        <v>305</v>
      </c>
      <c r="B4" s="3" t="s">
        <v>313</v>
      </c>
      <c r="C4" s="14">
        <v>0.83402872777017789</v>
      </c>
      <c r="D4" s="3">
        <v>0.78560191518467859</v>
      </c>
      <c r="E4" s="3">
        <v>1.3803693570451436</v>
      </c>
      <c r="F4" s="4">
        <f>AVERAGE(C4:E4)</f>
        <v>1</v>
      </c>
    </row>
    <row r="5" spans="1:6">
      <c r="A5" s="22" t="s">
        <v>306</v>
      </c>
      <c r="B5" s="14" t="s">
        <v>147</v>
      </c>
      <c r="C5" s="14">
        <v>1.4459302325581396</v>
      </c>
      <c r="D5" s="3">
        <v>0.64052667578659372</v>
      </c>
      <c r="E5" s="3">
        <v>1.0984268125854995</v>
      </c>
      <c r="F5" s="4">
        <f t="shared" ref="F5:F68" si="0">AVERAGE(C5:E5)</f>
        <v>1.0616279069767443</v>
      </c>
    </row>
    <row r="6" spans="1:6">
      <c r="A6" s="22" t="s">
        <v>306</v>
      </c>
      <c r="B6" s="14" t="s">
        <v>66</v>
      </c>
      <c r="C6" s="14">
        <v>1.0341997264021889</v>
      </c>
      <c r="D6" s="3">
        <v>0.93519151846785231</v>
      </c>
      <c r="E6" s="3">
        <v>0.86132010943912451</v>
      </c>
      <c r="F6" s="4">
        <f t="shared" si="0"/>
        <v>0.94357045143638862</v>
      </c>
    </row>
    <row r="7" spans="1:6">
      <c r="A7" s="22" t="s">
        <v>306</v>
      </c>
      <c r="B7" s="14" t="s">
        <v>72</v>
      </c>
      <c r="C7" s="14">
        <v>0.66412448700410398</v>
      </c>
      <c r="D7" s="3">
        <v>0.79524623803009575</v>
      </c>
      <c r="E7" s="3">
        <v>0.43142954856361154</v>
      </c>
      <c r="F7" s="4">
        <f t="shared" si="0"/>
        <v>0.630266757865937</v>
      </c>
    </row>
    <row r="8" spans="1:6">
      <c r="A8" s="22" t="s">
        <v>306</v>
      </c>
      <c r="B8" s="14" t="s">
        <v>139</v>
      </c>
      <c r="C8" s="14">
        <v>0.6098495212038304</v>
      </c>
      <c r="D8" s="3">
        <v>0.4790355677154583</v>
      </c>
      <c r="E8" s="3">
        <v>1.8082079343365254</v>
      </c>
      <c r="F8" s="4">
        <f t="shared" si="0"/>
        <v>0.96569767441860466</v>
      </c>
    </row>
    <row r="9" spans="1:6">
      <c r="A9" s="22" t="s">
        <v>306</v>
      </c>
      <c r="B9" s="14" t="s">
        <v>120</v>
      </c>
      <c r="C9" s="14">
        <v>0.28071135430916555</v>
      </c>
      <c r="D9" s="3">
        <v>0</v>
      </c>
      <c r="E9" s="3">
        <v>0.63426812585499315</v>
      </c>
      <c r="F9" s="4">
        <f t="shared" si="0"/>
        <v>0.30499316005471955</v>
      </c>
    </row>
    <row r="10" spans="1:6">
      <c r="A10" s="22" t="s">
        <v>306</v>
      </c>
      <c r="B10" s="14" t="s">
        <v>87</v>
      </c>
      <c r="C10" s="14">
        <v>1.0774965800273599</v>
      </c>
      <c r="D10" s="3">
        <v>0.25506155950752396</v>
      </c>
      <c r="E10" s="3">
        <v>0.85690834473324218</v>
      </c>
      <c r="F10" s="4">
        <f t="shared" si="0"/>
        <v>0.72982216142270862</v>
      </c>
    </row>
    <row r="11" spans="1:6">
      <c r="A11" s="22" t="s">
        <v>306</v>
      </c>
      <c r="B11" s="14" t="s">
        <v>85</v>
      </c>
      <c r="C11" s="14">
        <v>0.71942544459644331</v>
      </c>
      <c r="D11" s="3">
        <v>1.266279069767442</v>
      </c>
      <c r="E11" s="3">
        <v>1.279719562243502</v>
      </c>
      <c r="F11" s="4">
        <f t="shared" si="0"/>
        <v>1.0884746922024624</v>
      </c>
    </row>
    <row r="12" spans="1:6">
      <c r="A12" s="22" t="s">
        <v>307</v>
      </c>
      <c r="B12" s="14" t="s">
        <v>19</v>
      </c>
      <c r="C12" s="14">
        <v>0.4153214774281806</v>
      </c>
      <c r="D12" s="3">
        <v>0.93396032831737352</v>
      </c>
      <c r="E12" s="3">
        <v>0.69675102599179206</v>
      </c>
      <c r="F12" s="4">
        <f t="shared" si="0"/>
        <v>0.68201094391244876</v>
      </c>
    </row>
    <row r="13" spans="1:6">
      <c r="A13" s="22" t="s">
        <v>306</v>
      </c>
      <c r="B13" s="14" t="s">
        <v>12</v>
      </c>
      <c r="C13" s="14">
        <v>2.4522229822161425</v>
      </c>
      <c r="D13" s="3">
        <v>2.6650136798905613</v>
      </c>
      <c r="E13" s="3">
        <v>2.5269151846785229</v>
      </c>
      <c r="F13" s="4">
        <f t="shared" si="0"/>
        <v>2.5480506155950757</v>
      </c>
    </row>
    <row r="14" spans="1:6">
      <c r="A14" s="22" t="s">
        <v>306</v>
      </c>
      <c r="B14" s="14" t="s">
        <v>108</v>
      </c>
      <c r="C14" s="14">
        <v>0.92205882352941182</v>
      </c>
      <c r="D14" s="3">
        <v>0.67633378932968535</v>
      </c>
      <c r="E14" s="3">
        <v>0.43902188782489743</v>
      </c>
      <c r="F14" s="4">
        <f t="shared" si="0"/>
        <v>0.67913816689466489</v>
      </c>
    </row>
    <row r="15" spans="1:6">
      <c r="A15" s="22" t="s">
        <v>306</v>
      </c>
      <c r="B15" s="14" t="s">
        <v>91</v>
      </c>
      <c r="C15" s="14">
        <v>0.86285909712722308</v>
      </c>
      <c r="D15" s="3">
        <v>0.60030779753761976</v>
      </c>
      <c r="E15" s="3">
        <v>1.4299247606019152</v>
      </c>
      <c r="F15" s="4">
        <f t="shared" si="0"/>
        <v>0.96436388508891946</v>
      </c>
    </row>
    <row r="16" spans="1:6">
      <c r="A16" s="22" t="s">
        <v>306</v>
      </c>
      <c r="B16" s="14" t="s">
        <v>130</v>
      </c>
      <c r="C16" s="14">
        <v>0.72004103967168265</v>
      </c>
      <c r="D16" s="3">
        <v>0.89897400820793438</v>
      </c>
      <c r="E16" s="3">
        <v>0.65940492476060197</v>
      </c>
      <c r="F16" s="4">
        <f t="shared" si="0"/>
        <v>0.7594733242134063</v>
      </c>
    </row>
    <row r="17" spans="1:6">
      <c r="A17" s="22" t="s">
        <v>306</v>
      </c>
      <c r="B17" s="14" t="s">
        <v>124</v>
      </c>
      <c r="C17" s="14">
        <v>0.26675786593707251</v>
      </c>
      <c r="D17" s="3">
        <v>1.5524281805745554</v>
      </c>
      <c r="E17" s="3">
        <v>0.73348153214774281</v>
      </c>
      <c r="F17" s="4">
        <f t="shared" si="0"/>
        <v>0.85088919288645692</v>
      </c>
    </row>
    <row r="18" spans="1:6">
      <c r="A18" s="22" t="s">
        <v>306</v>
      </c>
      <c r="B18" s="14" t="s">
        <v>103</v>
      </c>
      <c r="C18" s="14">
        <v>1.4327975376196991</v>
      </c>
      <c r="D18" s="3">
        <v>0.72352941176470598</v>
      </c>
      <c r="E18" s="3">
        <v>0.75359097127222985</v>
      </c>
      <c r="F18" s="4">
        <f t="shared" si="0"/>
        <v>0.96997264021887819</v>
      </c>
    </row>
    <row r="19" spans="1:6">
      <c r="A19" s="22" t="s">
        <v>306</v>
      </c>
      <c r="B19" s="14" t="s">
        <v>142</v>
      </c>
      <c r="C19" s="14">
        <v>1.2029753761969906</v>
      </c>
      <c r="D19" s="3">
        <v>1.251607387140903</v>
      </c>
      <c r="E19" s="3">
        <v>1.2252393980848153</v>
      </c>
      <c r="F19" s="4">
        <f t="shared" si="0"/>
        <v>1.2266073871409029</v>
      </c>
    </row>
    <row r="20" spans="1:6">
      <c r="A20" s="22" t="s">
        <v>307</v>
      </c>
      <c r="B20" s="14" t="s">
        <v>209</v>
      </c>
      <c r="C20" s="14">
        <v>1.2987004103967168</v>
      </c>
      <c r="D20" s="3">
        <v>1.0229138166894665</v>
      </c>
      <c r="E20" s="3">
        <v>0.96432968536251717</v>
      </c>
      <c r="F20" s="4">
        <f t="shared" si="0"/>
        <v>1.0953146374829001</v>
      </c>
    </row>
    <row r="21" spans="1:6">
      <c r="A21" s="22" t="s">
        <v>306</v>
      </c>
      <c r="B21" s="14" t="s">
        <v>162</v>
      </c>
      <c r="C21" s="14">
        <v>0.60400136798905613</v>
      </c>
      <c r="D21" s="3">
        <v>0.74497264021887832</v>
      </c>
      <c r="E21" s="3">
        <v>0.75595075239398091</v>
      </c>
      <c r="F21" s="4">
        <f t="shared" si="0"/>
        <v>0.70164158686730504</v>
      </c>
    </row>
    <row r="22" spans="1:6">
      <c r="A22" s="22" t="s">
        <v>306</v>
      </c>
      <c r="B22" s="14" t="s">
        <v>121</v>
      </c>
      <c r="C22" s="14">
        <v>0.94114227086183322</v>
      </c>
      <c r="D22" s="3">
        <v>0.53310533515731873</v>
      </c>
      <c r="E22" s="3">
        <v>1.0927838577291382</v>
      </c>
      <c r="F22" s="4">
        <f t="shared" si="0"/>
        <v>0.85567715458276339</v>
      </c>
    </row>
    <row r="23" spans="1:6">
      <c r="A23" s="22" t="s">
        <v>306</v>
      </c>
      <c r="B23" s="14" t="s">
        <v>104</v>
      </c>
      <c r="C23" s="14">
        <v>1.2072845417236664</v>
      </c>
      <c r="D23" s="3">
        <v>0.89548563611491117</v>
      </c>
      <c r="E23" s="3">
        <v>1.0215800273597813</v>
      </c>
      <c r="F23" s="4">
        <f t="shared" si="0"/>
        <v>1.041450068399453</v>
      </c>
    </row>
    <row r="24" spans="1:6">
      <c r="A24" s="22" t="s">
        <v>306</v>
      </c>
      <c r="B24" s="14" t="s">
        <v>13</v>
      </c>
      <c r="C24" s="14">
        <v>1.9498974008207937</v>
      </c>
      <c r="D24" s="3">
        <v>1.6371751025991792</v>
      </c>
      <c r="E24" s="3">
        <v>2.168844049247606</v>
      </c>
      <c r="F24" s="4">
        <f t="shared" si="0"/>
        <v>1.9186388508891927</v>
      </c>
    </row>
    <row r="25" spans="1:6">
      <c r="A25" s="22" t="s">
        <v>308</v>
      </c>
      <c r="B25" s="14" t="s">
        <v>119</v>
      </c>
      <c r="C25" s="14">
        <v>0.66976744186046511</v>
      </c>
      <c r="D25" s="3">
        <v>1.3073187414500684</v>
      </c>
      <c r="E25" s="3">
        <v>0.8943570451436389</v>
      </c>
      <c r="F25" s="4">
        <f t="shared" si="0"/>
        <v>0.95714774281805737</v>
      </c>
    </row>
    <row r="26" spans="1:6">
      <c r="A26" s="22" t="s">
        <v>308</v>
      </c>
      <c r="B26" s="14" t="s">
        <v>10</v>
      </c>
      <c r="C26" s="14">
        <v>1.8464774281805747</v>
      </c>
      <c r="D26" s="3">
        <v>2.598529411764706</v>
      </c>
      <c r="E26" s="3">
        <v>2.050136798905609</v>
      </c>
      <c r="F26" s="4">
        <f t="shared" si="0"/>
        <v>2.1650478796169632</v>
      </c>
    </row>
    <row r="27" spans="1:6">
      <c r="A27" s="22" t="s">
        <v>308</v>
      </c>
      <c r="B27" s="14" t="s">
        <v>102</v>
      </c>
      <c r="C27" s="14">
        <v>0.94709302325581401</v>
      </c>
      <c r="D27" s="3">
        <v>0.9878248974008208</v>
      </c>
      <c r="E27" s="3">
        <v>1.2046169630642956</v>
      </c>
      <c r="F27" s="4">
        <f t="shared" si="0"/>
        <v>1.0465116279069768</v>
      </c>
    </row>
    <row r="28" spans="1:6">
      <c r="A28" s="22" t="s">
        <v>308</v>
      </c>
      <c r="B28" s="14" t="s">
        <v>125</v>
      </c>
      <c r="C28" s="14">
        <v>0.90256497948016423</v>
      </c>
      <c r="D28" s="3">
        <v>0.71121751025991797</v>
      </c>
      <c r="E28" s="3">
        <v>0.60738714090287282</v>
      </c>
      <c r="F28" s="4">
        <f t="shared" si="0"/>
        <v>0.74038987688098512</v>
      </c>
    </row>
    <row r="29" spans="1:6">
      <c r="A29" s="22" t="s">
        <v>308</v>
      </c>
      <c r="B29" s="14" t="s">
        <v>128</v>
      </c>
      <c r="C29" s="14">
        <v>1.7183310533515732</v>
      </c>
      <c r="D29" s="3">
        <v>1.669904240766074</v>
      </c>
      <c r="E29" s="3">
        <v>0.94380984952120384</v>
      </c>
      <c r="F29" s="4">
        <f t="shared" si="0"/>
        <v>1.444015047879617</v>
      </c>
    </row>
    <row r="30" spans="1:6">
      <c r="A30" s="22" t="s">
        <v>308</v>
      </c>
      <c r="B30" s="14" t="s">
        <v>86</v>
      </c>
      <c r="C30" s="14">
        <v>1.7374145006839947</v>
      </c>
      <c r="D30" s="3">
        <v>0.91918604651162794</v>
      </c>
      <c r="E30" s="3">
        <v>1.0802667578659371</v>
      </c>
      <c r="F30" s="4">
        <f t="shared" si="0"/>
        <v>1.2456224350205198</v>
      </c>
    </row>
    <row r="31" spans="1:6">
      <c r="A31" s="22" t="s">
        <v>308</v>
      </c>
      <c r="B31" s="14" t="s">
        <v>20</v>
      </c>
      <c r="C31" s="14">
        <v>0.35807113543091657</v>
      </c>
      <c r="D31" s="3">
        <v>0.20725034199726403</v>
      </c>
      <c r="E31" s="3">
        <v>0.72373461012311902</v>
      </c>
      <c r="F31" s="4">
        <f t="shared" si="0"/>
        <v>0.42968536251709982</v>
      </c>
    </row>
    <row r="32" spans="1:6">
      <c r="A32" s="22" t="s">
        <v>308</v>
      </c>
      <c r="B32" s="14" t="s">
        <v>186</v>
      </c>
      <c r="C32" s="14">
        <v>1.0224008207934336</v>
      </c>
      <c r="D32" s="3">
        <v>1.4239740082079344</v>
      </c>
      <c r="E32" s="3">
        <v>1.2822845417236663</v>
      </c>
      <c r="F32" s="4">
        <f t="shared" si="0"/>
        <v>1.2428864569083447</v>
      </c>
    </row>
    <row r="33" spans="1:6">
      <c r="A33" s="22" t="s">
        <v>308</v>
      </c>
      <c r="B33" s="14" t="s">
        <v>57</v>
      </c>
      <c r="C33" s="14">
        <v>0.91467168262653908</v>
      </c>
      <c r="D33" s="3">
        <v>1.4177154582763338</v>
      </c>
      <c r="E33" s="3">
        <v>0.94186046511627908</v>
      </c>
      <c r="F33" s="4">
        <f t="shared" si="0"/>
        <v>1.0914158686730506</v>
      </c>
    </row>
    <row r="34" spans="1:6">
      <c r="A34" s="22" t="s">
        <v>308</v>
      </c>
      <c r="B34" s="14" t="s">
        <v>49</v>
      </c>
      <c r="C34" s="14">
        <v>0.81627906976744191</v>
      </c>
      <c r="D34" s="3">
        <v>0.77216142270861843</v>
      </c>
      <c r="E34" s="3">
        <v>0.86214090287277712</v>
      </c>
      <c r="F34" s="4">
        <f t="shared" si="0"/>
        <v>0.81686046511627908</v>
      </c>
    </row>
    <row r="35" spans="1:6">
      <c r="A35" s="22" t="s">
        <v>308</v>
      </c>
      <c r="B35" s="14" t="s">
        <v>134</v>
      </c>
      <c r="C35" s="14">
        <v>1.5201094391244871</v>
      </c>
      <c r="D35" s="3">
        <v>1.897982216142271</v>
      </c>
      <c r="E35" s="3">
        <v>2.016279069767442</v>
      </c>
      <c r="F35" s="4">
        <f t="shared" si="0"/>
        <v>1.8114569083447334</v>
      </c>
    </row>
    <row r="36" spans="1:6">
      <c r="A36" s="22" t="s">
        <v>308</v>
      </c>
      <c r="B36" s="14" t="s">
        <v>118</v>
      </c>
      <c r="C36" s="14">
        <v>1.3673392612859099</v>
      </c>
      <c r="D36" s="3">
        <v>1.4787619699042409</v>
      </c>
      <c r="E36" s="3">
        <v>1.4662448700410398</v>
      </c>
      <c r="F36" s="4">
        <f t="shared" si="0"/>
        <v>1.4374487004103969</v>
      </c>
    </row>
    <row r="37" spans="1:6">
      <c r="A37" s="22" t="s">
        <v>308</v>
      </c>
      <c r="B37" s="14" t="s">
        <v>18</v>
      </c>
      <c r="C37" s="14">
        <v>1.4514705882352943</v>
      </c>
      <c r="D37" s="3">
        <v>1.4109439124487004</v>
      </c>
      <c r="E37" s="3">
        <v>1.8079001367989058</v>
      </c>
      <c r="F37" s="4">
        <f t="shared" si="0"/>
        <v>1.5567715458276334</v>
      </c>
    </row>
    <row r="38" spans="1:6">
      <c r="A38" s="22" t="s">
        <v>308</v>
      </c>
      <c r="B38" s="14" t="s">
        <v>74</v>
      </c>
      <c r="C38" s="14">
        <v>1.5496580027359783</v>
      </c>
      <c r="D38" s="3">
        <v>1.336046511627907</v>
      </c>
      <c r="E38" s="3">
        <v>1.2819767441860466</v>
      </c>
      <c r="F38" s="4">
        <f t="shared" si="0"/>
        <v>1.3892270861833105</v>
      </c>
    </row>
    <row r="39" spans="1:6">
      <c r="A39" s="22" t="s">
        <v>308</v>
      </c>
      <c r="B39" s="14" t="s">
        <v>58</v>
      </c>
      <c r="C39" s="14">
        <v>0.85352257181942548</v>
      </c>
      <c r="D39" s="3">
        <v>1.0841655266757866</v>
      </c>
      <c r="E39" s="3">
        <v>0.73696990424076614</v>
      </c>
      <c r="F39" s="4">
        <f t="shared" si="0"/>
        <v>0.89155266757865936</v>
      </c>
    </row>
    <row r="40" spans="1:6">
      <c r="A40" s="22" t="s">
        <v>308</v>
      </c>
      <c r="B40" s="14" t="s">
        <v>32</v>
      </c>
      <c r="C40" s="14">
        <v>0.46918604651162793</v>
      </c>
      <c r="D40" s="3">
        <v>0.3140560875512996</v>
      </c>
      <c r="E40" s="3">
        <v>0.67356361149110811</v>
      </c>
      <c r="F40" s="4">
        <f t="shared" si="0"/>
        <v>0.48560191518467849</v>
      </c>
    </row>
    <row r="41" spans="1:6">
      <c r="A41" s="22" t="s">
        <v>308</v>
      </c>
      <c r="B41" s="14" t="s">
        <v>42</v>
      </c>
      <c r="C41" s="14">
        <v>1.4841997264021889</v>
      </c>
      <c r="D41" s="3">
        <v>0.82253761969904249</v>
      </c>
      <c r="E41" s="3">
        <v>1.0858071135430918</v>
      </c>
      <c r="F41" s="4">
        <f t="shared" si="0"/>
        <v>1.1308481532147743</v>
      </c>
    </row>
    <row r="42" spans="1:6">
      <c r="A42" s="22" t="s">
        <v>308</v>
      </c>
      <c r="B42" s="14" t="s">
        <v>30</v>
      </c>
      <c r="C42" s="14">
        <v>1.3627222982216143</v>
      </c>
      <c r="D42" s="3">
        <v>1.5387824897400821</v>
      </c>
      <c r="E42" s="3">
        <v>1.0430232558139536</v>
      </c>
      <c r="F42" s="4">
        <f t="shared" si="0"/>
        <v>1.3148426812585499</v>
      </c>
    </row>
    <row r="43" spans="1:6">
      <c r="A43" s="22" t="s">
        <v>309</v>
      </c>
      <c r="B43" s="14" t="s">
        <v>163</v>
      </c>
      <c r="C43" s="14">
        <v>1.3901162790697674</v>
      </c>
      <c r="D43" s="3">
        <v>1.3131668946648427</v>
      </c>
      <c r="E43" s="3">
        <v>1.3861149110807114</v>
      </c>
      <c r="F43" s="4">
        <f t="shared" si="0"/>
        <v>1.3631326949384406</v>
      </c>
    </row>
    <row r="44" spans="1:6">
      <c r="A44" s="22" t="s">
        <v>309</v>
      </c>
      <c r="B44" s="14" t="s">
        <v>193</v>
      </c>
      <c r="C44" s="14">
        <v>1.1582421340629276</v>
      </c>
      <c r="D44" s="3">
        <v>1.1766073871409028</v>
      </c>
      <c r="E44" s="3">
        <v>0.94216826265389886</v>
      </c>
      <c r="F44" s="4">
        <f t="shared" si="0"/>
        <v>1.0923392612859097</v>
      </c>
    </row>
    <row r="45" spans="1:6">
      <c r="A45" s="22" t="s">
        <v>309</v>
      </c>
      <c r="B45" s="14" t="s">
        <v>114</v>
      </c>
      <c r="C45" s="14">
        <v>1.2085157318741451</v>
      </c>
      <c r="D45" s="3">
        <v>0.64360465116279075</v>
      </c>
      <c r="E45" s="3">
        <v>1.3798563611491108</v>
      </c>
      <c r="F45" s="4">
        <f t="shared" si="0"/>
        <v>1.0773255813953488</v>
      </c>
    </row>
    <row r="46" spans="1:6">
      <c r="A46" s="22" t="s">
        <v>309</v>
      </c>
      <c r="B46" s="14" t="s">
        <v>68</v>
      </c>
      <c r="C46" s="14">
        <v>0.78190834473324222</v>
      </c>
      <c r="D46" s="3">
        <v>0.58286593707250345</v>
      </c>
      <c r="E46" s="3">
        <v>0.82305061559507531</v>
      </c>
      <c r="F46" s="4">
        <f t="shared" si="0"/>
        <v>0.72927496580027362</v>
      </c>
    </row>
    <row r="47" spans="1:6">
      <c r="A47" s="22" t="s">
        <v>309</v>
      </c>
      <c r="B47" s="14" t="s">
        <v>61</v>
      </c>
      <c r="C47" s="14">
        <v>2.3949726402188785</v>
      </c>
      <c r="D47" s="3">
        <v>1.5449384404924762</v>
      </c>
      <c r="E47" s="3">
        <v>1.2428864569083449</v>
      </c>
      <c r="F47" s="4">
        <f t="shared" si="0"/>
        <v>1.7275991792065664</v>
      </c>
    </row>
    <row r="48" spans="1:6">
      <c r="A48" s="22" t="s">
        <v>309</v>
      </c>
      <c r="B48" s="14" t="s">
        <v>138</v>
      </c>
      <c r="C48" s="14">
        <v>1.1586525307797539</v>
      </c>
      <c r="D48" s="3">
        <v>1.9289671682626539</v>
      </c>
      <c r="E48" s="3">
        <v>1.5325239398084816</v>
      </c>
      <c r="F48" s="4">
        <f t="shared" si="0"/>
        <v>1.540047879616963</v>
      </c>
    </row>
    <row r="49" spans="1:6">
      <c r="A49" s="22" t="s">
        <v>309</v>
      </c>
      <c r="B49" s="14" t="s">
        <v>175</v>
      </c>
      <c r="C49" s="14">
        <v>1.1182284541723666</v>
      </c>
      <c r="D49" s="3">
        <v>1.4924076607387142</v>
      </c>
      <c r="E49" s="3">
        <v>0.8731190150478797</v>
      </c>
      <c r="F49" s="4">
        <f t="shared" si="0"/>
        <v>1.1612517099863202</v>
      </c>
    </row>
    <row r="50" spans="1:6">
      <c r="A50" s="22" t="s">
        <v>309</v>
      </c>
      <c r="B50" s="14" t="s">
        <v>60</v>
      </c>
      <c r="C50" s="14">
        <v>1.1312585499316006</v>
      </c>
      <c r="D50" s="3">
        <v>1.5127222982216144</v>
      </c>
      <c r="E50" s="3">
        <v>1.2869015047879617</v>
      </c>
      <c r="F50" s="4">
        <f t="shared" si="0"/>
        <v>1.3102941176470591</v>
      </c>
    </row>
    <row r="51" spans="1:6">
      <c r="A51" s="22" t="s">
        <v>309</v>
      </c>
      <c r="B51" s="14" t="s">
        <v>131</v>
      </c>
      <c r="C51" s="14">
        <v>0.89230506155950762</v>
      </c>
      <c r="D51" s="3">
        <v>1.7978454172366622</v>
      </c>
      <c r="E51" s="3">
        <v>1.6873461012311903</v>
      </c>
      <c r="F51" s="4">
        <f t="shared" si="0"/>
        <v>1.4591655266757868</v>
      </c>
    </row>
    <row r="52" spans="1:6">
      <c r="A52" s="22" t="s">
        <v>309</v>
      </c>
      <c r="B52" s="14" t="s">
        <v>54</v>
      </c>
      <c r="C52" s="14">
        <v>1.1011969904240766</v>
      </c>
      <c r="D52" s="3">
        <v>1.2077975376196992</v>
      </c>
      <c r="E52" s="3">
        <v>1.2230848153214775</v>
      </c>
      <c r="F52" s="4">
        <f t="shared" si="0"/>
        <v>1.1773597811217511</v>
      </c>
    </row>
    <row r="53" spans="1:6">
      <c r="A53" s="22" t="s">
        <v>309</v>
      </c>
      <c r="B53" s="14" t="s">
        <v>105</v>
      </c>
      <c r="C53" s="14">
        <v>1.0680574555403557</v>
      </c>
      <c r="D53" s="3">
        <v>0.6017441860465117</v>
      </c>
      <c r="E53" s="3">
        <v>1.0277359781121751</v>
      </c>
      <c r="F53" s="4">
        <f t="shared" si="0"/>
        <v>0.89917920656634742</v>
      </c>
    </row>
    <row r="54" spans="1:6">
      <c r="A54" s="22" t="s">
        <v>309</v>
      </c>
      <c r="B54" s="14" t="s">
        <v>7</v>
      </c>
      <c r="C54" s="14">
        <v>7.1502393980848158</v>
      </c>
      <c r="D54" s="3">
        <v>14.568262653898771</v>
      </c>
      <c r="E54" s="3">
        <v>15.599384404924761</v>
      </c>
      <c r="F54" s="4">
        <f t="shared" si="0"/>
        <v>12.439295485636116</v>
      </c>
    </row>
    <row r="55" spans="1:6">
      <c r="A55" s="22" t="s">
        <v>309</v>
      </c>
      <c r="B55" s="14" t="s">
        <v>136</v>
      </c>
      <c r="C55" s="14">
        <v>0.89148426812585502</v>
      </c>
      <c r="D55" s="3">
        <v>1.3927838577291383</v>
      </c>
      <c r="E55" s="3">
        <v>0.67069083447332423</v>
      </c>
      <c r="F55" s="4">
        <f t="shared" si="0"/>
        <v>0.9849863201094391</v>
      </c>
    </row>
    <row r="56" spans="1:6">
      <c r="A56" s="22" t="s">
        <v>309</v>
      </c>
      <c r="B56" s="14" t="s">
        <v>199</v>
      </c>
      <c r="C56" s="14">
        <v>0.82346101231190161</v>
      </c>
      <c r="D56" s="3">
        <v>1.9668262653898769</v>
      </c>
      <c r="E56" s="3">
        <v>1.5203146374829002</v>
      </c>
      <c r="F56" s="4">
        <f t="shared" si="0"/>
        <v>1.4368673050615595</v>
      </c>
    </row>
    <row r="57" spans="1:6">
      <c r="A57" s="22" t="s">
        <v>309</v>
      </c>
      <c r="B57" s="14" t="s">
        <v>110</v>
      </c>
      <c r="C57" s="14">
        <v>1.8403214774281806</v>
      </c>
      <c r="D57" s="3">
        <v>1.0528727770177839</v>
      </c>
      <c r="E57" s="3">
        <v>1.165013679890561</v>
      </c>
      <c r="F57" s="4">
        <f t="shared" si="0"/>
        <v>1.3527359781121753</v>
      </c>
    </row>
    <row r="58" spans="1:6">
      <c r="A58" s="22" t="s">
        <v>309</v>
      </c>
      <c r="B58" s="14" t="s">
        <v>179</v>
      </c>
      <c r="C58" s="14">
        <v>0.79237346101231199</v>
      </c>
      <c r="D58" s="3">
        <v>1.3172708618331055</v>
      </c>
      <c r="E58" s="3">
        <v>0.67120383036935705</v>
      </c>
      <c r="F58" s="4">
        <f t="shared" si="0"/>
        <v>0.9269493844049248</v>
      </c>
    </row>
    <row r="59" spans="1:6">
      <c r="A59" s="22" t="s">
        <v>309</v>
      </c>
      <c r="B59" s="14" t="s">
        <v>78</v>
      </c>
      <c r="C59" s="3">
        <v>2.0020553872782343</v>
      </c>
      <c r="D59" s="3">
        <v>4.4289268714842054</v>
      </c>
      <c r="E59" s="3">
        <v>1.3734314149718736</v>
      </c>
      <c r="F59" s="4">
        <f t="shared" si="0"/>
        <v>2.6014712245781042</v>
      </c>
    </row>
    <row r="60" spans="1:6">
      <c r="A60" s="22" t="s">
        <v>309</v>
      </c>
      <c r="B60" s="14" t="s">
        <v>144</v>
      </c>
      <c r="C60" s="3">
        <v>3.4942665512765037</v>
      </c>
      <c r="D60" s="3">
        <v>2.0371051492860235</v>
      </c>
      <c r="E60" s="3">
        <v>3.8785157940285591</v>
      </c>
      <c r="F60" s="4">
        <f t="shared" si="0"/>
        <v>3.1366291648636953</v>
      </c>
    </row>
    <row r="61" spans="1:6">
      <c r="A61" s="22" t="s">
        <v>307</v>
      </c>
      <c r="B61" s="14" t="s">
        <v>167</v>
      </c>
      <c r="C61" s="3">
        <v>1.0070315880571181</v>
      </c>
      <c r="D61" s="3">
        <v>4.2556252704456945</v>
      </c>
      <c r="E61" s="3">
        <v>4.2348550411077452</v>
      </c>
      <c r="F61" s="4">
        <f t="shared" si="0"/>
        <v>3.1658372998701858</v>
      </c>
    </row>
    <row r="62" spans="1:6">
      <c r="A62" s="22" t="s">
        <v>307</v>
      </c>
      <c r="B62" s="14" t="s">
        <v>182</v>
      </c>
      <c r="C62" s="3">
        <v>1.8232366940718303</v>
      </c>
      <c r="D62" s="3">
        <v>3.2154911293812201</v>
      </c>
      <c r="E62" s="3">
        <v>1.6012548680225009</v>
      </c>
      <c r="F62" s="4">
        <f t="shared" si="0"/>
        <v>2.2133275638251839</v>
      </c>
    </row>
    <row r="63" spans="1:6">
      <c r="A63" s="22" t="s">
        <v>307</v>
      </c>
      <c r="B63" s="14" t="s">
        <v>154</v>
      </c>
      <c r="C63" s="3">
        <v>1.8848983124188663</v>
      </c>
      <c r="D63" s="3">
        <v>1.814474253569883</v>
      </c>
      <c r="E63" s="3">
        <v>1.6499350930333188</v>
      </c>
      <c r="F63" s="4">
        <f t="shared" si="0"/>
        <v>1.7831025530073561</v>
      </c>
    </row>
    <row r="64" spans="1:6">
      <c r="A64" s="22" t="s">
        <v>310</v>
      </c>
      <c r="B64" s="14" t="s">
        <v>145</v>
      </c>
      <c r="C64" s="3">
        <v>0.66691908264820421</v>
      </c>
      <c r="D64" s="3">
        <v>2.9373647771527476</v>
      </c>
      <c r="E64" s="3">
        <v>2.5751839030722627</v>
      </c>
      <c r="F64" s="4">
        <f t="shared" si="0"/>
        <v>2.0598225876244047</v>
      </c>
    </row>
    <row r="65" spans="1:6">
      <c r="A65" s="22" t="s">
        <v>307</v>
      </c>
      <c r="B65" s="14" t="s">
        <v>90</v>
      </c>
      <c r="C65" s="3">
        <v>1.7625486802250108</v>
      </c>
      <c r="D65" s="3">
        <v>3.0817827780181739</v>
      </c>
      <c r="E65" s="3">
        <v>3.8252920813500646</v>
      </c>
      <c r="F65" s="4">
        <f t="shared" si="0"/>
        <v>2.8898745131977499</v>
      </c>
    </row>
    <row r="66" spans="1:6">
      <c r="A66" s="22" t="s">
        <v>307</v>
      </c>
      <c r="B66" s="14" t="s">
        <v>152</v>
      </c>
      <c r="C66" s="3">
        <v>2.5579835569017741</v>
      </c>
      <c r="D66" s="3">
        <v>1.853093898745132</v>
      </c>
      <c r="E66" s="3">
        <v>3.142795326698399</v>
      </c>
      <c r="F66" s="4">
        <f t="shared" si="0"/>
        <v>2.5179575941151016</v>
      </c>
    </row>
    <row r="67" spans="1:6">
      <c r="A67" s="22" t="s">
        <v>307</v>
      </c>
      <c r="B67" s="14" t="s">
        <v>181</v>
      </c>
      <c r="C67" s="3">
        <v>2.126676763305928</v>
      </c>
      <c r="D67" s="3">
        <v>2.1110990913024663</v>
      </c>
      <c r="E67" s="3">
        <v>2.4732799653829511</v>
      </c>
      <c r="F67" s="4">
        <f t="shared" si="0"/>
        <v>2.2370186066637818</v>
      </c>
    </row>
    <row r="68" spans="1:6">
      <c r="A68" s="22" t="s">
        <v>307</v>
      </c>
      <c r="B68" s="14" t="s">
        <v>113</v>
      </c>
      <c r="C68" s="3">
        <v>4.0268282128948503</v>
      </c>
      <c r="D68" s="3">
        <v>3.9768498485504109</v>
      </c>
      <c r="E68" s="3">
        <v>2.2516226741670273</v>
      </c>
      <c r="F68" s="4">
        <f t="shared" si="0"/>
        <v>3.4184335785374294</v>
      </c>
    </row>
    <row r="69" spans="1:6">
      <c r="A69" s="22" t="s">
        <v>307</v>
      </c>
      <c r="B69" s="14" t="s">
        <v>76</v>
      </c>
      <c r="C69" s="3">
        <v>1.118996105581999</v>
      </c>
      <c r="D69" s="3">
        <v>3.0321289485071397</v>
      </c>
      <c r="E69" s="3">
        <v>1.8212894850713977</v>
      </c>
      <c r="F69" s="4">
        <f t="shared" ref="F69:F132" si="1">AVERAGE(C69:E69)</f>
        <v>1.9908048463868455</v>
      </c>
    </row>
    <row r="70" spans="1:6">
      <c r="A70" s="22" t="s">
        <v>307</v>
      </c>
      <c r="B70" s="14" t="s">
        <v>146</v>
      </c>
      <c r="C70" s="3">
        <v>0.65620943314582425</v>
      </c>
      <c r="D70" s="3">
        <v>1.0235828645607961</v>
      </c>
      <c r="E70" s="3">
        <v>1.0015144958892255</v>
      </c>
      <c r="F70" s="4">
        <f t="shared" si="1"/>
        <v>0.89376893119861522</v>
      </c>
    </row>
    <row r="71" spans="1:6">
      <c r="A71" s="22" t="s">
        <v>307</v>
      </c>
      <c r="B71" s="14" t="s">
        <v>191</v>
      </c>
      <c r="C71" s="3">
        <v>1.1728688879273041</v>
      </c>
      <c r="D71" s="3">
        <v>1.3458459541324101</v>
      </c>
      <c r="E71" s="3">
        <v>1.3202077022933794</v>
      </c>
      <c r="F71" s="4">
        <f t="shared" si="1"/>
        <v>1.279640848117698</v>
      </c>
    </row>
    <row r="72" spans="1:6">
      <c r="A72" s="22" t="s">
        <v>307</v>
      </c>
      <c r="B72" s="14" t="s">
        <v>169</v>
      </c>
      <c r="C72" s="3">
        <v>1.560363479013414</v>
      </c>
      <c r="D72" s="3">
        <v>2.547273907399394</v>
      </c>
      <c r="E72" s="3">
        <v>0.10093033318909563</v>
      </c>
      <c r="F72" s="4">
        <f t="shared" si="1"/>
        <v>1.4028559065339679</v>
      </c>
    </row>
    <row r="73" spans="1:6">
      <c r="A73" s="22" t="s">
        <v>307</v>
      </c>
      <c r="B73" s="14" t="s">
        <v>189</v>
      </c>
      <c r="C73" s="3">
        <v>1.72263089571614</v>
      </c>
      <c r="D73" s="3">
        <v>1.7638468195586325</v>
      </c>
      <c r="E73" s="3">
        <v>0.95802682821289475</v>
      </c>
      <c r="F73" s="4">
        <f t="shared" si="1"/>
        <v>1.4815015144958892</v>
      </c>
    </row>
    <row r="74" spans="1:6">
      <c r="A74" s="22" t="s">
        <v>307</v>
      </c>
      <c r="B74" s="14" t="s">
        <v>178</v>
      </c>
      <c r="C74" s="3">
        <v>1.1105581999134573</v>
      </c>
      <c r="D74" s="3">
        <v>0.63511466897446989</v>
      </c>
      <c r="E74" s="3">
        <v>0.19504543487667675</v>
      </c>
      <c r="F74" s="4">
        <f t="shared" si="1"/>
        <v>0.64690610125486803</v>
      </c>
    </row>
    <row r="75" spans="1:6">
      <c r="A75" s="22" t="s">
        <v>307</v>
      </c>
      <c r="B75" s="14" t="s">
        <v>127</v>
      </c>
      <c r="C75" s="3">
        <v>0.45986585893552573</v>
      </c>
      <c r="D75" s="3">
        <v>1.3662916486369536</v>
      </c>
      <c r="E75" s="3">
        <v>1.1559930765902207</v>
      </c>
      <c r="F75" s="4">
        <f t="shared" si="1"/>
        <v>0.99405019472090006</v>
      </c>
    </row>
    <row r="76" spans="1:6">
      <c r="A76" s="22" t="s">
        <v>307</v>
      </c>
      <c r="B76" s="14" t="s">
        <v>88</v>
      </c>
      <c r="C76" s="3">
        <v>0.77401557767200346</v>
      </c>
      <c r="D76" s="3">
        <v>1.4071830376460406</v>
      </c>
      <c r="E76" s="3">
        <v>0.59941583729987014</v>
      </c>
      <c r="F76" s="4">
        <f t="shared" si="1"/>
        <v>0.92687148420597121</v>
      </c>
    </row>
    <row r="77" spans="1:6">
      <c r="A77" s="22" t="s">
        <v>310</v>
      </c>
      <c r="B77" s="14" t="s">
        <v>158</v>
      </c>
      <c r="C77" s="3">
        <v>2.0182821289485071</v>
      </c>
      <c r="D77" s="3">
        <v>0.75973604500216352</v>
      </c>
      <c r="E77" s="3">
        <v>1.8573128515794028</v>
      </c>
      <c r="F77" s="4">
        <f t="shared" si="1"/>
        <v>1.5451103418433576</v>
      </c>
    </row>
    <row r="78" spans="1:6">
      <c r="A78" s="22" t="s">
        <v>311</v>
      </c>
      <c r="B78" s="14" t="s">
        <v>45</v>
      </c>
      <c r="C78" s="3">
        <v>3.9651665945478145</v>
      </c>
      <c r="D78" s="3">
        <v>2.5333189095629596</v>
      </c>
      <c r="E78" s="3">
        <v>2.4593249675465167</v>
      </c>
      <c r="F78" s="4">
        <f t="shared" si="1"/>
        <v>2.9859368238857638</v>
      </c>
    </row>
    <row r="79" spans="1:6">
      <c r="A79" s="22" t="s">
        <v>311</v>
      </c>
      <c r="B79" s="14" t="s">
        <v>197</v>
      </c>
      <c r="C79" s="3">
        <v>2.6095845954132408</v>
      </c>
      <c r="D79" s="3">
        <v>2.4791215923842493</v>
      </c>
      <c r="E79" s="3">
        <v>1.7638468195586325</v>
      </c>
      <c r="F79" s="4">
        <f t="shared" si="1"/>
        <v>2.2841843357853739</v>
      </c>
    </row>
    <row r="80" spans="1:6">
      <c r="A80" s="22" t="s">
        <v>311</v>
      </c>
      <c r="B80" s="14" t="s">
        <v>107</v>
      </c>
      <c r="C80" s="3">
        <v>3.4871267849415837</v>
      </c>
      <c r="D80" s="3">
        <v>2.2370186066637818</v>
      </c>
      <c r="E80" s="3">
        <v>1.1397663349199481</v>
      </c>
      <c r="F80" s="4">
        <f t="shared" si="1"/>
        <v>2.2879705755084374</v>
      </c>
    </row>
    <row r="81" spans="1:6">
      <c r="A81" s="22" t="s">
        <v>311</v>
      </c>
      <c r="B81" s="14" t="s">
        <v>109</v>
      </c>
      <c r="C81" s="3">
        <v>0.74253569883167458</v>
      </c>
      <c r="D81" s="3">
        <v>1.0660969277369103</v>
      </c>
      <c r="E81" s="3">
        <v>1.0196884465599307</v>
      </c>
      <c r="F81" s="4">
        <f t="shared" si="1"/>
        <v>0.94277369104283848</v>
      </c>
    </row>
    <row r="82" spans="1:6">
      <c r="A82" s="22" t="s">
        <v>311</v>
      </c>
      <c r="B82" s="14" t="s">
        <v>137</v>
      </c>
      <c r="C82" s="3">
        <v>0.83535266118563389</v>
      </c>
      <c r="D82" s="3">
        <v>1.3059281696235396</v>
      </c>
      <c r="E82" s="3">
        <v>3.914539160536564</v>
      </c>
      <c r="F82" s="4">
        <f t="shared" si="1"/>
        <v>2.0186066637819127</v>
      </c>
    </row>
    <row r="83" spans="1:6">
      <c r="A83" s="22" t="s">
        <v>311</v>
      </c>
      <c r="B83" s="14" t="s">
        <v>148</v>
      </c>
      <c r="C83" s="3">
        <v>0.9090220683686715</v>
      </c>
      <c r="D83" s="3">
        <v>2.1052574643011681</v>
      </c>
      <c r="E83" s="3">
        <v>2.5365642578970142</v>
      </c>
      <c r="F83" s="4">
        <f t="shared" si="1"/>
        <v>1.8502812635222845</v>
      </c>
    </row>
    <row r="84" spans="1:6">
      <c r="A84" s="22" t="s">
        <v>311</v>
      </c>
      <c r="B84" s="14" t="s">
        <v>101</v>
      </c>
      <c r="C84" s="3">
        <v>2.3243184768498484</v>
      </c>
      <c r="D84" s="3">
        <v>3.22263089571614</v>
      </c>
      <c r="E84" s="3">
        <v>3.9956728688879273</v>
      </c>
      <c r="F84" s="4">
        <f t="shared" si="1"/>
        <v>3.1808740804846387</v>
      </c>
    </row>
    <row r="85" spans="1:6">
      <c r="A85" s="22" t="s">
        <v>311</v>
      </c>
      <c r="B85" s="14" t="s">
        <v>176</v>
      </c>
      <c r="C85" s="3">
        <v>1.7790999567286887</v>
      </c>
      <c r="D85" s="3">
        <v>2.2840761575075725</v>
      </c>
      <c r="E85" s="3">
        <v>2.1503678061445259</v>
      </c>
      <c r="F85" s="4">
        <f t="shared" si="1"/>
        <v>2.071181306793596</v>
      </c>
    </row>
    <row r="86" spans="1:6">
      <c r="A86" s="22" t="s">
        <v>311</v>
      </c>
      <c r="B86" s="14" t="s">
        <v>190</v>
      </c>
      <c r="C86" s="3">
        <v>3.019472090004327</v>
      </c>
      <c r="D86" s="3">
        <v>3.1204024231934224</v>
      </c>
      <c r="E86" s="3">
        <v>3.232042405884898</v>
      </c>
      <c r="F86" s="4">
        <f t="shared" si="1"/>
        <v>3.1239723063608822</v>
      </c>
    </row>
    <row r="87" spans="1:6">
      <c r="A87" s="22" t="s">
        <v>311</v>
      </c>
      <c r="B87" s="14" t="s">
        <v>208</v>
      </c>
      <c r="C87" s="3">
        <v>2.017633059281696</v>
      </c>
      <c r="D87" s="3">
        <v>2.4054521852012116</v>
      </c>
      <c r="E87" s="3">
        <v>2.767633059281696</v>
      </c>
      <c r="F87" s="4">
        <f t="shared" si="1"/>
        <v>2.3969061012548676</v>
      </c>
    </row>
    <row r="88" spans="1:6">
      <c r="A88" s="22" t="s">
        <v>311</v>
      </c>
      <c r="B88" s="14" t="s">
        <v>168</v>
      </c>
      <c r="C88" s="3">
        <v>1.6363046300302899</v>
      </c>
      <c r="D88" s="3">
        <v>3.3199913457377757</v>
      </c>
      <c r="E88" s="3">
        <v>3.5682604932929465</v>
      </c>
      <c r="F88" s="4">
        <f t="shared" si="1"/>
        <v>2.841518823020337</v>
      </c>
    </row>
    <row r="89" spans="1:6">
      <c r="A89" s="22" t="s">
        <v>311</v>
      </c>
      <c r="B89" s="14" t="s">
        <v>170</v>
      </c>
      <c r="C89" s="3">
        <v>1.8579619212462137</v>
      </c>
      <c r="D89" s="3">
        <v>2.1519904803115533</v>
      </c>
      <c r="E89" s="3">
        <v>7.2332323669407179</v>
      </c>
      <c r="F89" s="4">
        <f t="shared" si="1"/>
        <v>3.7477282561661611</v>
      </c>
    </row>
    <row r="90" spans="1:6">
      <c r="A90" s="22" t="s">
        <v>311</v>
      </c>
      <c r="B90" s="14" t="s">
        <v>140</v>
      </c>
      <c r="C90" s="3">
        <v>1.8965815664214625</v>
      </c>
      <c r="D90" s="3">
        <v>5.3642362613587187</v>
      </c>
      <c r="E90" s="3">
        <v>3.9129164863695367</v>
      </c>
      <c r="F90" s="4">
        <f t="shared" si="1"/>
        <v>3.7245781047165729</v>
      </c>
    </row>
    <row r="91" spans="1:6">
      <c r="A91" s="22" t="s">
        <v>311</v>
      </c>
      <c r="B91" s="14" t="s">
        <v>203</v>
      </c>
      <c r="C91" s="3">
        <v>1.6629164863695369</v>
      </c>
      <c r="D91" s="3">
        <v>1.6275421895283426</v>
      </c>
      <c r="E91" s="3">
        <v>2.2188446559930766</v>
      </c>
      <c r="F91" s="4">
        <f t="shared" si="1"/>
        <v>1.8364344439636522</v>
      </c>
    </row>
    <row r="92" spans="1:6">
      <c r="A92" s="22" t="s">
        <v>311</v>
      </c>
      <c r="B92" s="14" t="s">
        <v>161</v>
      </c>
      <c r="C92" s="3">
        <v>0.8567719601903937</v>
      </c>
      <c r="D92" s="3">
        <v>1.9793379489398528</v>
      </c>
      <c r="E92" s="3">
        <v>0.57961921246213755</v>
      </c>
      <c r="F92" s="4">
        <f t="shared" si="1"/>
        <v>1.1385763738641279</v>
      </c>
    </row>
    <row r="93" spans="1:6">
      <c r="A93" s="22" t="s">
        <v>311</v>
      </c>
      <c r="B93" s="14" t="s">
        <v>187</v>
      </c>
      <c r="C93" s="3">
        <v>3.1749242752055387</v>
      </c>
      <c r="D93" s="3">
        <v>3.3303764604067503</v>
      </c>
      <c r="E93" s="3">
        <v>1.3633708351363045</v>
      </c>
      <c r="F93" s="4">
        <f t="shared" si="1"/>
        <v>2.6228905235828646</v>
      </c>
    </row>
    <row r="94" spans="1:6">
      <c r="A94" s="22" t="s">
        <v>311</v>
      </c>
      <c r="B94" s="14" t="s">
        <v>153</v>
      </c>
      <c r="C94" s="3">
        <v>1.0813500649069667</v>
      </c>
      <c r="D94" s="3">
        <v>1.1056901774123755</v>
      </c>
      <c r="E94" s="3">
        <v>0.77758546083946345</v>
      </c>
      <c r="F94" s="4">
        <f t="shared" si="1"/>
        <v>0.98820856771960186</v>
      </c>
    </row>
    <row r="95" spans="1:6">
      <c r="A95" s="22" t="s">
        <v>311</v>
      </c>
      <c r="B95" s="14" t="s">
        <v>198</v>
      </c>
      <c r="C95" s="3">
        <v>2.0702077022933794</v>
      </c>
      <c r="D95" s="3">
        <v>3.0662051060147122</v>
      </c>
      <c r="E95" s="3">
        <v>1.2319342276070964</v>
      </c>
      <c r="F95" s="4">
        <f t="shared" si="1"/>
        <v>2.1227823453050627</v>
      </c>
    </row>
    <row r="96" spans="1:6">
      <c r="A96" s="22" t="s">
        <v>311</v>
      </c>
      <c r="B96" s="14" t="s">
        <v>160</v>
      </c>
      <c r="C96" s="3">
        <v>1.5048680225010818</v>
      </c>
      <c r="D96" s="3">
        <v>1.8057118130679359</v>
      </c>
      <c r="E96" s="3">
        <v>1.1183470359151881</v>
      </c>
      <c r="F96" s="4">
        <f t="shared" si="1"/>
        <v>1.4763089571614021</v>
      </c>
    </row>
    <row r="97" spans="1:6">
      <c r="A97" s="22" t="s">
        <v>311</v>
      </c>
      <c r="B97" s="14" t="s">
        <v>150</v>
      </c>
      <c r="C97" s="3">
        <v>1.9128083080917351</v>
      </c>
      <c r="D97" s="3">
        <v>1.1709216789268715</v>
      </c>
      <c r="E97" s="3">
        <v>1.1482042405884898</v>
      </c>
      <c r="F97" s="4">
        <f t="shared" si="1"/>
        <v>1.4106447425356989</v>
      </c>
    </row>
    <row r="98" spans="1:6">
      <c r="A98" s="22" t="s">
        <v>311</v>
      </c>
      <c r="B98" s="14" t="s">
        <v>194</v>
      </c>
      <c r="C98" s="3">
        <v>1.9832323669407181</v>
      </c>
      <c r="D98" s="3">
        <v>0.21386845521419298</v>
      </c>
      <c r="E98" s="3">
        <v>0.53191259195153606</v>
      </c>
      <c r="F98" s="4">
        <f t="shared" si="1"/>
        <v>0.90967113803548239</v>
      </c>
    </row>
    <row r="99" spans="1:6">
      <c r="A99" s="22" t="s">
        <v>311</v>
      </c>
      <c r="B99" s="14" t="s">
        <v>172</v>
      </c>
      <c r="C99" s="3">
        <v>1.5139549978364344</v>
      </c>
      <c r="D99" s="3">
        <v>0.70553872782345306</v>
      </c>
      <c r="E99" s="3">
        <v>0.7993292946776287</v>
      </c>
      <c r="F99" s="4">
        <f t="shared" si="1"/>
        <v>1.0062743401125054</v>
      </c>
    </row>
    <row r="100" spans="1:6">
      <c r="A100" s="22" t="s">
        <v>311</v>
      </c>
      <c r="B100" s="14" t="s">
        <v>100</v>
      </c>
      <c r="C100" s="3">
        <v>2.100064906966681</v>
      </c>
      <c r="D100" s="3">
        <v>1.418866291648637</v>
      </c>
      <c r="E100" s="3">
        <v>0.53742968411942882</v>
      </c>
      <c r="F100" s="4">
        <f t="shared" si="1"/>
        <v>1.3521202942449158</v>
      </c>
    </row>
    <row r="101" spans="1:6">
      <c r="A101" s="22" t="s">
        <v>311</v>
      </c>
      <c r="B101" s="14" t="s">
        <v>180</v>
      </c>
      <c r="C101" s="3">
        <v>29.825462171819172</v>
      </c>
      <c r="D101" s="3">
        <v>13.293537362125214</v>
      </c>
      <c r="E101" s="3">
        <v>11.561208637564084</v>
      </c>
      <c r="F101" s="4">
        <f t="shared" si="1"/>
        <v>18.226736057169493</v>
      </c>
    </row>
    <row r="102" spans="1:6">
      <c r="A102" s="22" t="s">
        <v>311</v>
      </c>
      <c r="B102" s="14" t="s">
        <v>215</v>
      </c>
      <c r="C102" s="3">
        <v>1.4478017710113409</v>
      </c>
      <c r="D102" s="3">
        <v>0.94609290041945016</v>
      </c>
      <c r="E102" s="3">
        <v>1.4822898865931335</v>
      </c>
      <c r="F102" s="4">
        <f t="shared" si="1"/>
        <v>1.2920615193413081</v>
      </c>
    </row>
    <row r="103" spans="1:6">
      <c r="A103" s="22" t="s">
        <v>311</v>
      </c>
      <c r="B103" s="14" t="s">
        <v>184</v>
      </c>
      <c r="C103" s="3">
        <v>1.3091502252602145</v>
      </c>
      <c r="D103" s="3">
        <v>0.94819015069131585</v>
      </c>
      <c r="E103" s="3">
        <v>1.0034177411837812</v>
      </c>
      <c r="F103" s="4">
        <f t="shared" si="1"/>
        <v>1.0869193723784372</v>
      </c>
    </row>
    <row r="104" spans="1:6">
      <c r="A104" s="22" t="s">
        <v>308</v>
      </c>
      <c r="B104" s="14" t="s">
        <v>84</v>
      </c>
      <c r="C104" s="3">
        <v>1.0924343638340843</v>
      </c>
      <c r="D104" s="3">
        <v>2.6525555382942367</v>
      </c>
      <c r="E104" s="3">
        <v>1.5906478173061986</v>
      </c>
      <c r="F104" s="4">
        <f t="shared" si="1"/>
        <v>1.778545906478173</v>
      </c>
    </row>
    <row r="105" spans="1:6">
      <c r="A105" s="22" t="s">
        <v>311</v>
      </c>
      <c r="B105" s="14" t="s">
        <v>196</v>
      </c>
      <c r="C105" s="3">
        <v>26.503650768991768</v>
      </c>
      <c r="D105" s="3">
        <v>32.253844958831756</v>
      </c>
      <c r="E105" s="3">
        <v>30.900419450054375</v>
      </c>
      <c r="F105" s="4">
        <f t="shared" si="1"/>
        <v>29.885971725959298</v>
      </c>
    </row>
    <row r="106" spans="1:6">
      <c r="A106" s="22" t="s">
        <v>311</v>
      </c>
      <c r="B106" s="14" t="s">
        <v>211</v>
      </c>
      <c r="C106" s="3">
        <v>2.4540158458909431</v>
      </c>
      <c r="D106" s="3">
        <v>1.3949044585987262</v>
      </c>
      <c r="E106" s="3">
        <v>1.6130184868727668</v>
      </c>
      <c r="F106" s="4">
        <f t="shared" si="1"/>
        <v>1.820646263787479</v>
      </c>
    </row>
    <row r="107" spans="1:6">
      <c r="A107" s="22" t="s">
        <v>311</v>
      </c>
      <c r="B107" s="14" t="s">
        <v>81</v>
      </c>
      <c r="C107" s="3">
        <v>2.3337734969706387</v>
      </c>
      <c r="D107" s="3">
        <v>1.1609445393816997</v>
      </c>
      <c r="E107" s="3">
        <v>1.5475376728289576</v>
      </c>
      <c r="F107" s="4">
        <f t="shared" si="1"/>
        <v>1.6807519030604319</v>
      </c>
    </row>
    <row r="108" spans="1:6">
      <c r="A108" s="22" t="s">
        <v>311</v>
      </c>
      <c r="B108" s="14" t="s">
        <v>201</v>
      </c>
      <c r="C108" s="3">
        <v>1.8115581792760604</v>
      </c>
      <c r="D108" s="3">
        <v>1.5333229765418674</v>
      </c>
      <c r="E108" s="3">
        <v>1.497203666304179</v>
      </c>
      <c r="F108" s="4">
        <f t="shared" si="1"/>
        <v>1.6140282740407024</v>
      </c>
    </row>
    <row r="109" spans="1:6">
      <c r="A109" s="22" t="s">
        <v>311</v>
      </c>
      <c r="B109" s="14" t="s">
        <v>15</v>
      </c>
      <c r="C109" s="3">
        <v>1.7710113406866554</v>
      </c>
      <c r="D109" s="3">
        <v>1.7854590647817308</v>
      </c>
      <c r="E109" s="3">
        <v>1.3660090104085756</v>
      </c>
      <c r="F109" s="4">
        <f t="shared" si="1"/>
        <v>1.6408264719589871</v>
      </c>
    </row>
    <row r="110" spans="1:6">
      <c r="A110" s="22" t="s">
        <v>311</v>
      </c>
      <c r="B110" s="14" t="s">
        <v>151</v>
      </c>
      <c r="C110" s="3">
        <v>1.7637874786391177</v>
      </c>
      <c r="D110" s="3">
        <v>1.7423489203044897</v>
      </c>
      <c r="E110" s="3">
        <v>1.2003262389311793</v>
      </c>
      <c r="F110" s="4">
        <f t="shared" si="1"/>
        <v>1.5688208792915956</v>
      </c>
    </row>
    <row r="111" spans="1:6">
      <c r="A111" s="22" t="s">
        <v>311</v>
      </c>
      <c r="B111" s="14" t="s">
        <v>204</v>
      </c>
      <c r="C111" s="3">
        <v>1.5447413391331366</v>
      </c>
      <c r="D111" s="3">
        <v>1.3233649215473047</v>
      </c>
      <c r="E111" s="3">
        <v>1.4119154885816374</v>
      </c>
      <c r="F111" s="4">
        <f t="shared" si="1"/>
        <v>1.426673916420693</v>
      </c>
    </row>
    <row r="112" spans="1:6">
      <c r="A112" s="22" t="s">
        <v>311</v>
      </c>
      <c r="B112" s="14" t="s">
        <v>214</v>
      </c>
      <c r="C112" s="3">
        <v>1.1539537051421471</v>
      </c>
      <c r="D112" s="3">
        <v>1.1001242814975922</v>
      </c>
      <c r="E112" s="3">
        <v>1.4762311635855212</v>
      </c>
      <c r="F112" s="4">
        <f t="shared" si="1"/>
        <v>1.2434363834084203</v>
      </c>
    </row>
    <row r="113" spans="1:6">
      <c r="A113" s="22" t="s">
        <v>311</v>
      </c>
      <c r="B113" s="14" t="s">
        <v>177</v>
      </c>
      <c r="C113" s="3">
        <v>1.0842783905546063</v>
      </c>
      <c r="D113" s="3">
        <v>1.3450365076899178</v>
      </c>
      <c r="E113" s="3">
        <v>1.3916420692869349</v>
      </c>
      <c r="F113" s="4">
        <f t="shared" si="1"/>
        <v>1.2736523225104863</v>
      </c>
    </row>
    <row r="114" spans="1:6">
      <c r="A114" s="22" t="s">
        <v>311</v>
      </c>
      <c r="B114" s="14" t="s">
        <v>213</v>
      </c>
      <c r="C114" s="3">
        <v>1.8544352959453163</v>
      </c>
      <c r="D114" s="3">
        <v>1.8523380456734504</v>
      </c>
      <c r="E114" s="3">
        <v>0.89692403293459688</v>
      </c>
      <c r="F114" s="4">
        <f t="shared" si="1"/>
        <v>1.5345657915177879</v>
      </c>
    </row>
    <row r="115" spans="1:6">
      <c r="A115" s="22" t="s">
        <v>311</v>
      </c>
      <c r="B115" s="14" t="s">
        <v>207</v>
      </c>
      <c r="C115" s="3">
        <v>1.4664439956501476</v>
      </c>
      <c r="D115" s="3">
        <v>1.5188752524467921</v>
      </c>
      <c r="E115" s="3">
        <v>1.2466987727202115</v>
      </c>
      <c r="F115" s="4">
        <f t="shared" si="1"/>
        <v>1.4106726736057171</v>
      </c>
    </row>
    <row r="116" spans="1:6">
      <c r="A116" s="22" t="s">
        <v>311</v>
      </c>
      <c r="B116" s="14" t="s">
        <v>212</v>
      </c>
      <c r="C116" s="3">
        <v>1.4976697219201491</v>
      </c>
      <c r="D116" s="3">
        <v>0.97359018176169032</v>
      </c>
      <c r="E116" s="3">
        <v>1.3198695044275284</v>
      </c>
      <c r="F116" s="4">
        <f t="shared" si="1"/>
        <v>1.2637098027031226</v>
      </c>
    </row>
    <row r="117" spans="1:6">
      <c r="A117" s="22" t="s">
        <v>311</v>
      </c>
      <c r="B117" s="14" t="s">
        <v>206</v>
      </c>
      <c r="C117" s="3">
        <v>1.8101600124281498</v>
      </c>
      <c r="D117" s="3">
        <v>1.6722075501009788</v>
      </c>
      <c r="E117" s="3">
        <v>1.6901506913158304</v>
      </c>
      <c r="F117" s="4">
        <f t="shared" si="1"/>
        <v>1.7241727512816531</v>
      </c>
    </row>
    <row r="118" spans="1:6">
      <c r="A118" s="22" t="s">
        <v>311</v>
      </c>
      <c r="B118" s="14" t="s">
        <v>200</v>
      </c>
      <c r="C118" s="3">
        <v>2.358707472425043</v>
      </c>
      <c r="D118" s="3">
        <v>1.842783905546062</v>
      </c>
      <c r="E118" s="3">
        <v>1.5102532235513439</v>
      </c>
      <c r="F118" s="4">
        <f t="shared" si="1"/>
        <v>1.9039148671741497</v>
      </c>
    </row>
    <row r="119" spans="1:6">
      <c r="A119" s="22" t="s">
        <v>311</v>
      </c>
      <c r="B119" s="14" t="s">
        <v>67</v>
      </c>
      <c r="C119" s="3">
        <v>4.3571539537051427</v>
      </c>
      <c r="D119" s="3">
        <v>7.9858629796489051</v>
      </c>
      <c r="E119" s="3">
        <v>8.6653720677334167</v>
      </c>
      <c r="F119" s="4">
        <f t="shared" si="1"/>
        <v>7.0027963336958221</v>
      </c>
    </row>
    <row r="120" spans="1:6">
      <c r="A120" s="22" t="s">
        <v>311</v>
      </c>
      <c r="B120" s="14" t="s">
        <v>210</v>
      </c>
      <c r="C120" s="3">
        <v>2.4130029516855678</v>
      </c>
      <c r="D120" s="3">
        <v>1.8588628242970329</v>
      </c>
      <c r="E120" s="3">
        <v>1.6959763865154576</v>
      </c>
      <c r="F120" s="4">
        <f t="shared" si="1"/>
        <v>1.9892807208326861</v>
      </c>
    </row>
    <row r="121" spans="1:6">
      <c r="A121" s="22" t="s">
        <v>311</v>
      </c>
      <c r="B121" s="14" t="s">
        <v>202</v>
      </c>
      <c r="C121" s="3">
        <v>2.5222929936305736</v>
      </c>
      <c r="D121" s="3">
        <v>1.9914556470405469</v>
      </c>
      <c r="E121" s="3">
        <v>1.0479260525089329</v>
      </c>
      <c r="F121" s="4">
        <f t="shared" si="1"/>
        <v>1.8538915643933509</v>
      </c>
    </row>
    <row r="122" spans="1:6">
      <c r="A122" s="22" t="s">
        <v>311</v>
      </c>
      <c r="B122" s="14" t="s">
        <v>22</v>
      </c>
      <c r="C122" s="3">
        <v>10.531924809693958</v>
      </c>
      <c r="D122" s="3">
        <v>4.2686033866708097</v>
      </c>
      <c r="E122" s="3">
        <v>6.2805654808140439</v>
      </c>
      <c r="F122" s="4">
        <f t="shared" si="1"/>
        <v>7.0270312257262715</v>
      </c>
    </row>
    <row r="123" spans="1:6">
      <c r="A123" s="22" t="s">
        <v>311</v>
      </c>
      <c r="B123" s="14" t="s">
        <v>129</v>
      </c>
      <c r="C123" s="3">
        <v>2.9233338511729068</v>
      </c>
      <c r="D123" s="3">
        <v>2.4353736212521362</v>
      </c>
      <c r="E123" s="3">
        <v>2.0881621873543579</v>
      </c>
      <c r="F123" s="4">
        <f t="shared" si="1"/>
        <v>2.4822898865931333</v>
      </c>
    </row>
    <row r="124" spans="1:6">
      <c r="A124" s="22" t="s">
        <v>311</v>
      </c>
      <c r="B124" s="14" t="s">
        <v>166</v>
      </c>
      <c r="C124" s="3">
        <v>1.7087929159546373</v>
      </c>
      <c r="D124" s="3">
        <v>1.388612707783129</v>
      </c>
      <c r="E124" s="3">
        <v>2.3209569675314587</v>
      </c>
      <c r="F124" s="4">
        <f t="shared" si="1"/>
        <v>1.8061208637564086</v>
      </c>
    </row>
    <row r="125" spans="1:6">
      <c r="A125" s="22" t="s">
        <v>311</v>
      </c>
      <c r="B125" s="14" t="s">
        <v>95</v>
      </c>
      <c r="C125" s="3">
        <v>2.5859095852105018</v>
      </c>
      <c r="D125" s="3">
        <v>2.2496504582880226</v>
      </c>
      <c r="E125" s="3">
        <v>1.9592978095386051</v>
      </c>
      <c r="F125" s="4">
        <f t="shared" si="1"/>
        <v>2.2649526176790435</v>
      </c>
    </row>
    <row r="126" spans="1:6">
      <c r="A126" s="22" t="s">
        <v>311</v>
      </c>
      <c r="B126" s="14" t="s">
        <v>149</v>
      </c>
      <c r="C126" s="3">
        <v>2.8937393195588008</v>
      </c>
      <c r="D126" s="3">
        <v>1.9537051421469631</v>
      </c>
      <c r="E126" s="3">
        <v>1.5852881777225416</v>
      </c>
      <c r="F126" s="4">
        <f t="shared" si="1"/>
        <v>2.1442442131427684</v>
      </c>
    </row>
    <row r="127" spans="1:6">
      <c r="A127" s="22" t="s">
        <v>311</v>
      </c>
      <c r="B127" s="14" t="s">
        <v>171</v>
      </c>
      <c r="C127" s="3">
        <v>2.0469162653409976</v>
      </c>
      <c r="D127" s="3">
        <v>2.1629641137175706</v>
      </c>
      <c r="E127" s="3">
        <v>1.9935528973124128</v>
      </c>
      <c r="F127" s="4">
        <f t="shared" si="1"/>
        <v>2.0678110921236601</v>
      </c>
    </row>
    <row r="128" spans="1:6">
      <c r="A128" s="22" t="s">
        <v>311</v>
      </c>
      <c r="B128" s="14" t="s">
        <v>133</v>
      </c>
      <c r="C128" s="3">
        <v>2.1363989436072708</v>
      </c>
      <c r="D128" s="3">
        <v>1.6064937082491846</v>
      </c>
      <c r="E128" s="3">
        <v>0</v>
      </c>
      <c r="F128" s="4">
        <f t="shared" si="1"/>
        <v>1.2476308839521517</v>
      </c>
    </row>
    <row r="129" spans="1:6">
      <c r="A129" s="22" t="s">
        <v>311</v>
      </c>
      <c r="B129" s="14" t="s">
        <v>123</v>
      </c>
      <c r="C129" s="3">
        <v>2.1282429703277925</v>
      </c>
      <c r="D129" s="3">
        <v>1.1329812024234893</v>
      </c>
      <c r="E129" s="3">
        <v>1.3622805654808141</v>
      </c>
      <c r="F129" s="4">
        <f t="shared" si="1"/>
        <v>1.5411682460773655</v>
      </c>
    </row>
    <row r="130" spans="1:6">
      <c r="A130" s="22" t="s">
        <v>311</v>
      </c>
      <c r="B130" s="14" t="s">
        <v>174</v>
      </c>
      <c r="C130" s="3">
        <v>1.7507379213919529</v>
      </c>
      <c r="D130" s="3">
        <v>2.2114338977784684</v>
      </c>
      <c r="E130" s="3">
        <v>1.6486717414944851</v>
      </c>
      <c r="F130" s="4">
        <f t="shared" si="1"/>
        <v>1.8702811868883022</v>
      </c>
    </row>
    <row r="131" spans="1:6">
      <c r="A131" s="22" t="s">
        <v>311</v>
      </c>
      <c r="B131" s="14" t="s">
        <v>50</v>
      </c>
      <c r="C131" s="3">
        <v>1.8306664595308375</v>
      </c>
      <c r="D131" s="3">
        <v>2.8371135622184251</v>
      </c>
      <c r="E131" s="3">
        <v>2.7404070219046139</v>
      </c>
      <c r="F131" s="4">
        <f t="shared" si="1"/>
        <v>2.4693956812179589</v>
      </c>
    </row>
    <row r="132" spans="1:6">
      <c r="A132" s="22" t="s">
        <v>307</v>
      </c>
      <c r="B132" s="14" t="s">
        <v>53</v>
      </c>
      <c r="C132" s="3">
        <v>5.2396302625446642</v>
      </c>
      <c r="D132" s="3">
        <v>6.1568277147739634</v>
      </c>
      <c r="E132" s="3">
        <v>4.0803169178188599</v>
      </c>
      <c r="F132" s="4">
        <f t="shared" si="1"/>
        <v>5.1589249650458298</v>
      </c>
    </row>
    <row r="133" spans="1:6">
      <c r="A133" s="22" t="s">
        <v>307</v>
      </c>
      <c r="B133" s="14" t="s">
        <v>77</v>
      </c>
      <c r="C133" s="3">
        <v>1.7530681994718038</v>
      </c>
      <c r="D133" s="3">
        <v>1.2644088861270779</v>
      </c>
      <c r="E133" s="3">
        <v>1.6705763554450832</v>
      </c>
      <c r="F133" s="4">
        <f t="shared" ref="F133:F137" si="2">AVERAGE(C133:E133)</f>
        <v>1.5626844803479882</v>
      </c>
    </row>
    <row r="134" spans="1:6">
      <c r="A134" s="22" t="s">
        <v>307</v>
      </c>
      <c r="B134" s="14" t="s">
        <v>31</v>
      </c>
      <c r="C134" s="3">
        <v>2.491300295168557</v>
      </c>
      <c r="D134" s="3">
        <v>2.1680907254932422</v>
      </c>
      <c r="E134" s="3">
        <v>1.6596240484697842</v>
      </c>
      <c r="F134" s="4">
        <f t="shared" si="2"/>
        <v>2.106338356377194</v>
      </c>
    </row>
    <row r="135" spans="1:6">
      <c r="A135" s="22" t="s">
        <v>307</v>
      </c>
      <c r="B135" s="14" t="s">
        <v>75</v>
      </c>
      <c r="C135" s="3">
        <v>2.2000155351871991</v>
      </c>
      <c r="D135" s="3">
        <v>1.2842162498058103</v>
      </c>
      <c r="E135" s="3">
        <v>1.5820257884107505</v>
      </c>
      <c r="F135" s="4">
        <f t="shared" si="2"/>
        <v>1.68875252446792</v>
      </c>
    </row>
    <row r="136" spans="1:6">
      <c r="A136" s="22" t="s">
        <v>307</v>
      </c>
      <c r="B136" s="14" t="s">
        <v>97</v>
      </c>
      <c r="C136" s="3">
        <v>1.4846201646729844</v>
      </c>
      <c r="D136" s="3">
        <v>1.5291284759981358</v>
      </c>
      <c r="E136" s="3">
        <v>0.97312412614572008</v>
      </c>
      <c r="F136" s="4">
        <f t="shared" si="2"/>
        <v>1.3289575889389467</v>
      </c>
    </row>
    <row r="137" spans="1:6">
      <c r="A137" s="22" t="s">
        <v>307</v>
      </c>
      <c r="B137" s="14" t="s">
        <v>115</v>
      </c>
      <c r="C137" s="3">
        <v>4.2956346123970794</v>
      </c>
      <c r="D137" s="3">
        <v>3.0452073947491067</v>
      </c>
      <c r="E137" s="3">
        <v>1.3713686499922324</v>
      </c>
      <c r="F137" s="4">
        <f t="shared" si="2"/>
        <v>2.9040702190461398</v>
      </c>
    </row>
    <row r="138" spans="1:6">
      <c r="A138" s="22" t="s">
        <v>307</v>
      </c>
      <c r="B138" s="14" t="s">
        <v>17</v>
      </c>
      <c r="C138" s="3">
        <v>3.0878514836103776</v>
      </c>
      <c r="D138" s="3">
        <v>3.1204753767282898</v>
      </c>
      <c r="E138" s="3">
        <v>2.7080161565946872</v>
      </c>
      <c r="F138" s="4">
        <f t="shared" ref="F138:F169" si="3">AVERAGE(C138:E138)</f>
        <v>2.9721143389777844</v>
      </c>
    </row>
    <row r="139" spans="1:6">
      <c r="A139" s="22" t="s">
        <v>307</v>
      </c>
      <c r="B139" s="14" t="s">
        <v>70</v>
      </c>
      <c r="C139" s="3">
        <v>1.1199316451763244</v>
      </c>
      <c r="D139" s="3">
        <v>2.769302470094765</v>
      </c>
      <c r="E139" s="3">
        <v>2.1179897467764488</v>
      </c>
      <c r="F139" s="4">
        <f t="shared" si="3"/>
        <v>2.0024079540158461</v>
      </c>
    </row>
    <row r="140" spans="1:6">
      <c r="A140" s="22" t="s">
        <v>307</v>
      </c>
      <c r="B140" s="14" t="s">
        <v>156</v>
      </c>
      <c r="C140" s="3">
        <v>1.5715395370514216</v>
      </c>
      <c r="D140" s="3">
        <v>5.3479881932577289</v>
      </c>
      <c r="E140" s="3">
        <v>1.6064937082491846</v>
      </c>
      <c r="F140" s="4">
        <f t="shared" si="3"/>
        <v>2.8420071461861114</v>
      </c>
    </row>
    <row r="141" spans="1:6">
      <c r="A141" s="22" t="s">
        <v>307</v>
      </c>
      <c r="B141" s="14" t="s">
        <v>73</v>
      </c>
      <c r="C141" s="3">
        <v>8.9303246854124598</v>
      </c>
      <c r="D141" s="3">
        <v>12.500776759359951</v>
      </c>
      <c r="E141" s="3">
        <v>12.049634923100824</v>
      </c>
      <c r="F141" s="4">
        <f t="shared" si="3"/>
        <v>11.160245455957744</v>
      </c>
    </row>
    <row r="142" spans="1:6">
      <c r="A142" s="22" t="s">
        <v>307</v>
      </c>
      <c r="B142" s="14" t="s">
        <v>192</v>
      </c>
      <c r="C142" s="3">
        <v>2.1312723318315987</v>
      </c>
      <c r="D142" s="3">
        <v>1.7414168090725495</v>
      </c>
      <c r="E142" s="3">
        <v>2.0855988814665216</v>
      </c>
      <c r="F142" s="4">
        <f t="shared" si="3"/>
        <v>1.9860960074568901</v>
      </c>
    </row>
    <row r="143" spans="1:6">
      <c r="A143" s="22" t="s">
        <v>307</v>
      </c>
      <c r="B143" s="14" t="s">
        <v>155</v>
      </c>
      <c r="C143" s="3">
        <v>2.0571694888923413</v>
      </c>
      <c r="D143" s="3">
        <v>1.9532390865309928</v>
      </c>
      <c r="E143" s="3">
        <v>2.1100668013049559</v>
      </c>
      <c r="F143" s="4">
        <f t="shared" si="3"/>
        <v>2.0401584589094299</v>
      </c>
    </row>
    <row r="144" spans="1:6">
      <c r="A144" s="22" t="s">
        <v>307</v>
      </c>
      <c r="B144" s="14" t="s">
        <v>157</v>
      </c>
      <c r="C144" s="3">
        <v>1.7262700015535188</v>
      </c>
      <c r="D144" s="3">
        <v>1.561752369116048</v>
      </c>
      <c r="E144" s="3">
        <v>0.60144477240950756</v>
      </c>
      <c r="F144" s="4">
        <f t="shared" si="3"/>
        <v>1.2964890476930249</v>
      </c>
    </row>
    <row r="145" spans="1:6">
      <c r="A145" s="22" t="s">
        <v>307</v>
      </c>
      <c r="B145" s="14" t="s">
        <v>185</v>
      </c>
      <c r="C145" s="3">
        <v>2.353114805033401</v>
      </c>
      <c r="D145" s="3">
        <v>1.4464036041634303</v>
      </c>
      <c r="E145" s="3">
        <v>1.7954792605250895</v>
      </c>
      <c r="F145" s="4">
        <f t="shared" si="3"/>
        <v>1.8649992232406403</v>
      </c>
    </row>
    <row r="146" spans="1:6">
      <c r="A146" s="22" t="s">
        <v>311</v>
      </c>
      <c r="B146" s="14" t="s">
        <v>122</v>
      </c>
      <c r="C146" s="3">
        <v>1.9909895914245768</v>
      </c>
      <c r="D146" s="3">
        <v>1.6570607425819481</v>
      </c>
      <c r="E146" s="3">
        <v>1.2725648594065559</v>
      </c>
      <c r="F146" s="4">
        <f t="shared" si="3"/>
        <v>1.6402050644710269</v>
      </c>
    </row>
    <row r="147" spans="1:6">
      <c r="A147" s="22" t="s">
        <v>311</v>
      </c>
      <c r="B147" s="14" t="s">
        <v>116</v>
      </c>
      <c r="C147" s="3">
        <v>2.0494795712288334</v>
      </c>
      <c r="D147" s="3">
        <v>1.3981668479105174</v>
      </c>
      <c r="E147" s="3">
        <v>1.5997359018176169</v>
      </c>
      <c r="F147" s="4">
        <f t="shared" si="3"/>
        <v>1.6824607736523225</v>
      </c>
    </row>
    <row r="148" spans="1:6">
      <c r="A148" s="22" t="s">
        <v>311</v>
      </c>
      <c r="B148" s="14" t="s">
        <v>143</v>
      </c>
      <c r="C148" s="3">
        <v>1.308218114028274</v>
      </c>
      <c r="D148" s="3">
        <v>2.3207239397234738</v>
      </c>
      <c r="E148" s="3">
        <v>2.9673761068820883</v>
      </c>
      <c r="F148" s="4">
        <f t="shared" si="3"/>
        <v>2.1987727202112786</v>
      </c>
    </row>
    <row r="149" spans="1:6">
      <c r="A149" s="22" t="s">
        <v>311</v>
      </c>
      <c r="B149" s="14" t="s">
        <v>183</v>
      </c>
      <c r="C149" s="3">
        <v>1.8302004039148674</v>
      </c>
      <c r="D149" s="3">
        <v>2.5071461861115427</v>
      </c>
      <c r="E149" s="3">
        <v>1.1404380922790121</v>
      </c>
      <c r="F149" s="4">
        <f t="shared" si="3"/>
        <v>1.8259282274351409</v>
      </c>
    </row>
    <row r="150" spans="1:6">
      <c r="A150" s="22" t="s">
        <v>311</v>
      </c>
      <c r="B150" s="14" t="s">
        <v>195</v>
      </c>
      <c r="C150" s="3">
        <v>1.4596861892185802</v>
      </c>
      <c r="D150" s="3">
        <v>0.85591113872922175</v>
      </c>
      <c r="E150" s="3">
        <v>0.82282118999533949</v>
      </c>
      <c r="F150" s="4">
        <f t="shared" si="3"/>
        <v>1.0461395059810472</v>
      </c>
    </row>
    <row r="151" spans="1:6">
      <c r="A151" s="22" t="s">
        <v>311</v>
      </c>
      <c r="B151" s="14" t="s">
        <v>205</v>
      </c>
      <c r="C151" s="3">
        <v>1.7204443063538917</v>
      </c>
      <c r="D151" s="3">
        <v>2.1713531148050333</v>
      </c>
      <c r="E151" s="3">
        <v>1.3942053751747709</v>
      </c>
      <c r="F151" s="4">
        <f t="shared" si="3"/>
        <v>1.762000932111232</v>
      </c>
    </row>
    <row r="152" spans="1:6">
      <c r="A152" s="22" t="s">
        <v>311</v>
      </c>
      <c r="B152" s="14" t="s">
        <v>141</v>
      </c>
      <c r="C152" s="3">
        <v>1.4137797110455181</v>
      </c>
      <c r="D152" s="3">
        <v>1.7097250271865778</v>
      </c>
      <c r="E152" s="3">
        <v>1.3063538915643935</v>
      </c>
      <c r="F152" s="4">
        <f t="shared" si="3"/>
        <v>1.4766195432654967</v>
      </c>
    </row>
    <row r="153" spans="1:6">
      <c r="A153" s="22" t="s">
        <v>311</v>
      </c>
      <c r="B153" s="14" t="s">
        <v>33</v>
      </c>
      <c r="C153" s="3">
        <v>1.3608823986329037</v>
      </c>
      <c r="D153" s="3">
        <v>1.807829734348299</v>
      </c>
      <c r="E153" s="3">
        <v>1.1418362591269227</v>
      </c>
      <c r="F153" s="4">
        <f t="shared" si="3"/>
        <v>1.4368494640360419</v>
      </c>
    </row>
    <row r="154" spans="1:6">
      <c r="A154" s="22" t="s">
        <v>311</v>
      </c>
      <c r="B154" s="14" t="s">
        <v>71</v>
      </c>
      <c r="C154" s="3">
        <v>0.93804223994391378</v>
      </c>
      <c r="D154" s="3">
        <v>1.0450442555428971</v>
      </c>
      <c r="E154" s="3">
        <v>1.463324861975287</v>
      </c>
      <c r="F154" s="4">
        <f t="shared" si="3"/>
        <v>1.1488037858206992</v>
      </c>
    </row>
    <row r="155" spans="1:6">
      <c r="A155" s="22" t="s">
        <v>311</v>
      </c>
      <c r="B155" s="14" t="s">
        <v>165</v>
      </c>
      <c r="C155" s="3">
        <v>0.73744632372272367</v>
      </c>
      <c r="D155" s="3">
        <v>0.80527561125230041</v>
      </c>
      <c r="E155" s="3">
        <v>0.66619928139514506</v>
      </c>
      <c r="F155" s="4">
        <f t="shared" si="3"/>
        <v>0.73630707212338964</v>
      </c>
    </row>
    <row r="156" spans="1:6">
      <c r="A156" s="22" t="s">
        <v>311</v>
      </c>
      <c r="B156" s="14" t="s">
        <v>94</v>
      </c>
      <c r="C156" s="3">
        <v>1.1491543247743405</v>
      </c>
      <c r="D156" s="3">
        <v>1.0931557269301551</v>
      </c>
      <c r="E156" s="3">
        <v>1.1578301638769608</v>
      </c>
      <c r="F156" s="4">
        <f t="shared" si="3"/>
        <v>1.1333800718604854</v>
      </c>
    </row>
    <row r="157" spans="1:6">
      <c r="A157" s="22" t="s">
        <v>311</v>
      </c>
      <c r="B157" s="14" t="s">
        <v>112</v>
      </c>
      <c r="C157" s="3">
        <v>0.81474016300061347</v>
      </c>
      <c r="D157" s="3">
        <v>1.3623696433266148</v>
      </c>
      <c r="E157" s="3">
        <v>0.95460520550346162</v>
      </c>
      <c r="F157" s="4">
        <f t="shared" si="3"/>
        <v>1.0439050039435633</v>
      </c>
    </row>
    <row r="158" spans="1:6">
      <c r="A158" s="22" t="s">
        <v>311</v>
      </c>
      <c r="B158" s="14" t="s">
        <v>135</v>
      </c>
      <c r="C158" s="3">
        <v>0.38147401630006134</v>
      </c>
      <c r="D158" s="3">
        <v>0.80001752694768213</v>
      </c>
      <c r="E158" s="3">
        <v>0.8586451669441767</v>
      </c>
      <c r="F158" s="4">
        <f t="shared" si="3"/>
        <v>0.68004557006397348</v>
      </c>
    </row>
    <row r="159" spans="1:6">
      <c r="A159" s="22" t="s">
        <v>311</v>
      </c>
      <c r="B159" s="14" t="s">
        <v>188</v>
      </c>
      <c r="C159" s="3">
        <v>0.91280343528174568</v>
      </c>
      <c r="D159" s="3">
        <v>0.87573394093418633</v>
      </c>
      <c r="E159" s="3">
        <v>0.9822101481027079</v>
      </c>
      <c r="F159" s="4">
        <f t="shared" si="3"/>
        <v>0.92358250810621334</v>
      </c>
    </row>
    <row r="160" spans="1:6">
      <c r="A160" s="22" t="s">
        <v>311</v>
      </c>
      <c r="B160" s="14" t="s">
        <v>37</v>
      </c>
      <c r="C160" s="3">
        <v>0.54237139602138285</v>
      </c>
      <c r="D160" s="3">
        <v>0.92095346595390415</v>
      </c>
      <c r="E160" s="3">
        <v>1.5214266935413199</v>
      </c>
      <c r="F160" s="4">
        <f t="shared" si="3"/>
        <v>0.9949171851722024</v>
      </c>
    </row>
    <row r="161" spans="1:6">
      <c r="A161" s="22" t="s">
        <v>311</v>
      </c>
      <c r="B161" s="14" t="s">
        <v>82</v>
      </c>
      <c r="C161" s="3">
        <v>0.7316624309876435</v>
      </c>
      <c r="D161" s="3">
        <v>1.623170624835685</v>
      </c>
      <c r="E161" s="3">
        <v>1.3452808693366052</v>
      </c>
      <c r="F161" s="4">
        <f t="shared" si="3"/>
        <v>1.2333713083866444</v>
      </c>
    </row>
    <row r="162" spans="1:6">
      <c r="A162" s="22" t="s">
        <v>311</v>
      </c>
      <c r="B162" s="14" t="s">
        <v>106</v>
      </c>
      <c r="C162" s="3">
        <v>0.56839891332924375</v>
      </c>
      <c r="D162" s="3">
        <v>0.73455437735518359</v>
      </c>
      <c r="E162" s="3">
        <v>1.0747524318639909</v>
      </c>
      <c r="F162" s="4">
        <f t="shared" si="3"/>
        <v>0.79256857418280602</v>
      </c>
    </row>
    <row r="163" spans="1:6">
      <c r="A163" s="22" t="s">
        <v>311</v>
      </c>
      <c r="B163" s="14" t="s">
        <v>98</v>
      </c>
      <c r="C163" s="3">
        <v>0.9325212514240645</v>
      </c>
      <c r="D163" s="3">
        <v>2.1970905266847778</v>
      </c>
      <c r="E163" s="3">
        <v>1.3481728157041453</v>
      </c>
      <c r="F163" s="4">
        <f t="shared" si="3"/>
        <v>1.4925948646043292</v>
      </c>
    </row>
    <row r="164" spans="1:6">
      <c r="A164" s="22" t="s">
        <v>311</v>
      </c>
      <c r="B164" s="14" t="s">
        <v>173</v>
      </c>
      <c r="C164" s="3">
        <v>0.44825168696871442</v>
      </c>
      <c r="D164" s="3">
        <v>0.5797037945841732</v>
      </c>
      <c r="E164" s="3">
        <v>2.1892034002278504</v>
      </c>
      <c r="F164" s="4">
        <f t="shared" si="3"/>
        <v>1.0723862939269126</v>
      </c>
    </row>
    <row r="165" spans="1:6">
      <c r="A165" s="22" t="s">
        <v>311</v>
      </c>
      <c r="B165" s="14" t="s">
        <v>159</v>
      </c>
      <c r="C165" s="3">
        <v>0.27473490491630881</v>
      </c>
      <c r="D165" s="3">
        <v>0.24528963281044608</v>
      </c>
      <c r="E165" s="3">
        <v>0.52528262203137321</v>
      </c>
      <c r="F165" s="4">
        <f t="shared" si="3"/>
        <v>0.34843571991937611</v>
      </c>
    </row>
    <row r="166" spans="1:6">
      <c r="A166" s="22" t="s">
        <v>311</v>
      </c>
      <c r="B166" s="14" t="s">
        <v>23</v>
      </c>
      <c r="C166" s="3">
        <v>0.56392954167031817</v>
      </c>
      <c r="D166" s="3">
        <v>0.16668127245640171</v>
      </c>
      <c r="E166" s="3">
        <v>0.55867145736569979</v>
      </c>
      <c r="F166" s="4">
        <f t="shared" si="3"/>
        <v>0.42976075716413992</v>
      </c>
    </row>
    <row r="167" spans="1:6">
      <c r="A167" s="22" t="s">
        <v>311</v>
      </c>
      <c r="B167" s="14" t="s">
        <v>80</v>
      </c>
      <c r="C167" s="3">
        <v>0.86416615546402598</v>
      </c>
      <c r="D167" s="3">
        <v>1.2474805012707038</v>
      </c>
      <c r="E167" s="3">
        <v>2.5230917535711157</v>
      </c>
      <c r="F167" s="4">
        <f t="shared" si="3"/>
        <v>1.5449128034352817</v>
      </c>
    </row>
    <row r="168" spans="1:6">
      <c r="A168" s="22" t="s">
        <v>307</v>
      </c>
      <c r="B168" s="14" t="s">
        <v>77</v>
      </c>
      <c r="C168" s="3">
        <v>1.0658136885461398</v>
      </c>
      <c r="D168" s="3">
        <v>1.1833318727543598</v>
      </c>
      <c r="E168" s="3">
        <v>1.0434668302515118</v>
      </c>
      <c r="F168" s="4">
        <f t="shared" si="3"/>
        <v>1.0975374638506705</v>
      </c>
    </row>
    <row r="169" spans="1:6">
      <c r="A169" s="22" t="s">
        <v>308</v>
      </c>
      <c r="B169" s="14" t="s">
        <v>89</v>
      </c>
      <c r="C169" s="3">
        <v>0.8841468758215757</v>
      </c>
      <c r="D169" s="3">
        <v>0.66777670668653055</v>
      </c>
      <c r="E169" s="3">
        <v>0.93988256945053028</v>
      </c>
      <c r="F169" s="4">
        <f t="shared" si="3"/>
        <v>0.83060205065287873</v>
      </c>
    </row>
    <row r="170" spans="1:6">
      <c r="A170" s="22" t="s">
        <v>311</v>
      </c>
      <c r="B170" s="14" t="s">
        <v>48</v>
      </c>
      <c r="C170" s="3">
        <v>0.57707475243186401</v>
      </c>
      <c r="D170" s="3">
        <v>1.4717377968626764</v>
      </c>
      <c r="E170" s="3">
        <v>0.97616335115239683</v>
      </c>
      <c r="F170" s="4">
        <f t="shared" ref="F170:F201" si="4">AVERAGE(C170:E170)</f>
        <v>1.0083253001489789</v>
      </c>
    </row>
    <row r="171" spans="1:6">
      <c r="A171" s="22" t="s">
        <v>311</v>
      </c>
      <c r="B171" s="14" t="s">
        <v>96</v>
      </c>
      <c r="C171" s="3">
        <v>0.94671807904653404</v>
      </c>
      <c r="D171" s="3">
        <v>1.3216194899658225</v>
      </c>
      <c r="E171" s="3">
        <v>1.7677679432126896</v>
      </c>
      <c r="F171" s="4">
        <f t="shared" si="4"/>
        <v>1.3453685040750154</v>
      </c>
    </row>
    <row r="172" spans="1:6">
      <c r="A172" s="22" t="s">
        <v>307</v>
      </c>
      <c r="B172" s="14" t="s">
        <v>79</v>
      </c>
      <c r="C172" s="3">
        <v>1.0382087459468934</v>
      </c>
      <c r="D172" s="3">
        <v>0.45009201647533081</v>
      </c>
      <c r="E172" s="3">
        <v>1.1139251599333977</v>
      </c>
      <c r="F172" s="4">
        <f t="shared" si="4"/>
        <v>0.8674086407852073</v>
      </c>
    </row>
    <row r="173" spans="1:6">
      <c r="A173" s="22" t="s">
        <v>308</v>
      </c>
      <c r="B173" s="14" t="s">
        <v>164</v>
      </c>
      <c r="C173" s="3">
        <v>0.44457102795548159</v>
      </c>
      <c r="D173" s="3">
        <v>0.92384541232144424</v>
      </c>
      <c r="E173" s="3">
        <v>1.2861274209096487</v>
      </c>
      <c r="F173" s="4">
        <f t="shared" si="4"/>
        <v>0.88484795372885827</v>
      </c>
    </row>
    <row r="174" spans="1:6">
      <c r="A174" s="22" t="s">
        <v>308</v>
      </c>
      <c r="B174" s="14" t="s">
        <v>47</v>
      </c>
      <c r="C174" s="3">
        <v>0.8841468758215757</v>
      </c>
      <c r="D174" s="3">
        <v>1.9936026640960478</v>
      </c>
      <c r="E174" s="3">
        <v>1.8508456752256595</v>
      </c>
      <c r="F174" s="4">
        <f t="shared" si="4"/>
        <v>1.5761984050477611</v>
      </c>
    </row>
    <row r="175" spans="1:6">
      <c r="A175" s="22" t="s">
        <v>308</v>
      </c>
      <c r="B175" s="14" t="s">
        <v>132</v>
      </c>
      <c r="C175" s="3">
        <v>1.4677942336342127</v>
      </c>
      <c r="D175" s="3">
        <v>1.7483130312856017</v>
      </c>
      <c r="E175" s="3">
        <v>0.63780562615020597</v>
      </c>
      <c r="F175" s="4">
        <f t="shared" si="4"/>
        <v>1.2846376303566733</v>
      </c>
    </row>
    <row r="176" spans="1:6">
      <c r="A176" s="22" t="s">
        <v>311</v>
      </c>
      <c r="B176" s="14" t="s">
        <v>40</v>
      </c>
      <c r="C176" s="3">
        <v>0.79870300587152754</v>
      </c>
      <c r="D176" s="3">
        <v>0.64884760318990453</v>
      </c>
      <c r="E176" s="3">
        <v>1.2125142406449918</v>
      </c>
      <c r="F176" s="4">
        <f t="shared" si="4"/>
        <v>0.88668828323547455</v>
      </c>
    </row>
    <row r="177" spans="1:6">
      <c r="A177" s="22" t="s">
        <v>311</v>
      </c>
      <c r="B177" s="14" t="s">
        <v>93</v>
      </c>
      <c r="C177" s="3">
        <v>1.2511611602839365</v>
      </c>
      <c r="D177" s="3">
        <v>0.62886688283235481</v>
      </c>
      <c r="E177" s="3">
        <v>1.1993690298834458</v>
      </c>
      <c r="F177" s="4">
        <f t="shared" si="4"/>
        <v>1.0264656909999124</v>
      </c>
    </row>
    <row r="178" spans="1:6">
      <c r="A178" s="22" t="s">
        <v>311</v>
      </c>
      <c r="B178" s="14" t="s">
        <v>41</v>
      </c>
      <c r="C178" s="3">
        <v>0.43326614670055213</v>
      </c>
      <c r="D178" s="3">
        <v>1.6620804486898608</v>
      </c>
      <c r="E178" s="3">
        <v>0.97668915958285873</v>
      </c>
      <c r="F178" s="4">
        <f t="shared" si="4"/>
        <v>1.0240119183244241</v>
      </c>
    </row>
    <row r="179" spans="1:6">
      <c r="A179" s="22" t="s">
        <v>311</v>
      </c>
      <c r="B179" s="14" t="s">
        <v>51</v>
      </c>
      <c r="C179" s="3">
        <v>0.68959775655069677</v>
      </c>
      <c r="D179" s="3">
        <v>0.56524406274647276</v>
      </c>
      <c r="E179" s="3">
        <v>1.4083778809920253</v>
      </c>
      <c r="F179" s="4">
        <f t="shared" si="4"/>
        <v>0.88773990009639825</v>
      </c>
    </row>
    <row r="180" spans="1:6">
      <c r="A180" s="22" t="s">
        <v>311</v>
      </c>
      <c r="B180" s="14" t="s">
        <v>34</v>
      </c>
      <c r="C180" s="3">
        <v>0.89808079922881434</v>
      </c>
      <c r="D180" s="3">
        <v>1.0863202173341513</v>
      </c>
      <c r="E180" s="3">
        <v>1.18911576548944</v>
      </c>
      <c r="F180" s="4">
        <f t="shared" si="4"/>
        <v>1.057838927350802</v>
      </c>
    </row>
    <row r="181" spans="1:6">
      <c r="A181" s="22" t="s">
        <v>311</v>
      </c>
      <c r="B181" s="14" t="s">
        <v>92</v>
      </c>
      <c r="C181" s="3">
        <v>0.26053807729383927</v>
      </c>
      <c r="D181" s="3">
        <v>1.4932959425116117</v>
      </c>
      <c r="E181" s="3">
        <v>0.78897554990798358</v>
      </c>
      <c r="F181" s="4">
        <f t="shared" si="4"/>
        <v>0.84760318990447825</v>
      </c>
    </row>
    <row r="182" spans="1:6">
      <c r="A182" s="22" t="s">
        <v>311</v>
      </c>
      <c r="B182" s="14" t="s">
        <v>29</v>
      </c>
      <c r="C182" s="3">
        <v>0.75216895977565512</v>
      </c>
      <c r="D182" s="3">
        <v>0.47349049163088253</v>
      </c>
      <c r="E182" s="3">
        <v>0.90123564981158533</v>
      </c>
      <c r="F182" s="4">
        <f t="shared" si="4"/>
        <v>0.70896503373937436</v>
      </c>
    </row>
    <row r="183" spans="1:6">
      <c r="A183" s="22" t="s">
        <v>311</v>
      </c>
      <c r="B183" s="14" t="s">
        <v>63</v>
      </c>
      <c r="C183" s="3">
        <v>1.4120585400052581</v>
      </c>
      <c r="D183" s="3">
        <v>0.56051178687231618</v>
      </c>
      <c r="E183" s="3">
        <v>0.83156603277539221</v>
      </c>
      <c r="F183" s="4">
        <f t="shared" si="4"/>
        <v>0.93471211988432223</v>
      </c>
    </row>
    <row r="184" spans="1:6">
      <c r="A184" s="22" t="s">
        <v>311</v>
      </c>
      <c r="B184" s="14" t="s">
        <v>28</v>
      </c>
      <c r="C184" s="3">
        <v>1.0098150907019543</v>
      </c>
      <c r="D184" s="3">
        <v>0.72508982560687063</v>
      </c>
      <c r="E184" s="3">
        <v>0.50819384804136358</v>
      </c>
      <c r="F184" s="4">
        <f t="shared" si="4"/>
        <v>0.74769958811672954</v>
      </c>
    </row>
    <row r="185" spans="1:6">
      <c r="A185" s="22" t="s">
        <v>311</v>
      </c>
      <c r="B185" s="14" t="s">
        <v>64</v>
      </c>
      <c r="C185" s="3">
        <v>0.57760056086232581</v>
      </c>
      <c r="D185" s="3">
        <v>1.9121023573744633</v>
      </c>
      <c r="E185" s="3">
        <v>1.3600035053895365</v>
      </c>
      <c r="F185" s="4">
        <f t="shared" si="4"/>
        <v>1.2832354745421084</v>
      </c>
    </row>
    <row r="186" spans="1:6">
      <c r="A186" s="22" t="s">
        <v>307</v>
      </c>
      <c r="B186" s="14" t="s">
        <v>11</v>
      </c>
      <c r="C186" s="3">
        <v>38.692403293459691</v>
      </c>
      <c r="D186" s="3">
        <v>17.2687587385428</v>
      </c>
      <c r="E186" s="3">
        <v>9.9868727668168411</v>
      </c>
      <c r="F186" s="4">
        <f t="shared" si="4"/>
        <v>21.982678266273112</v>
      </c>
    </row>
    <row r="187" spans="1:6">
      <c r="A187" s="23" t="s">
        <v>312</v>
      </c>
      <c r="B187" s="14" t="s">
        <v>52</v>
      </c>
      <c r="C187" s="3">
        <v>0.80264656909999121</v>
      </c>
      <c r="D187" s="3">
        <v>1.0639733590395233</v>
      </c>
      <c r="E187" s="3">
        <v>0.94803260012268864</v>
      </c>
      <c r="F187" s="4">
        <f t="shared" si="4"/>
        <v>0.93821750942073445</v>
      </c>
    </row>
    <row r="188" spans="1:6">
      <c r="A188" s="23" t="s">
        <v>312</v>
      </c>
      <c r="B188" s="14" t="s">
        <v>43</v>
      </c>
      <c r="C188" s="3">
        <v>0.37148365612128648</v>
      </c>
      <c r="D188" s="3">
        <v>0.54999561826307952</v>
      </c>
      <c r="E188" s="3">
        <v>0.82183857681184824</v>
      </c>
      <c r="F188" s="4">
        <f t="shared" si="4"/>
        <v>0.58110595039873802</v>
      </c>
    </row>
    <row r="189" spans="1:6">
      <c r="A189" s="23" t="s">
        <v>312</v>
      </c>
      <c r="B189" s="14" t="s">
        <v>44</v>
      </c>
      <c r="C189" s="3">
        <v>0.84129348873893617</v>
      </c>
      <c r="D189" s="3">
        <v>1.0237490141091929</v>
      </c>
      <c r="E189" s="3">
        <v>0.37384979405836477</v>
      </c>
      <c r="F189" s="4">
        <f t="shared" si="4"/>
        <v>0.74629743230216461</v>
      </c>
    </row>
    <row r="190" spans="1:6">
      <c r="A190" s="22" t="s">
        <v>309</v>
      </c>
      <c r="B190" s="14" t="s">
        <v>26</v>
      </c>
      <c r="C190" s="3">
        <v>1.0395232670230479</v>
      </c>
      <c r="D190" s="3">
        <v>0.42380159495223907</v>
      </c>
      <c r="E190" s="3">
        <v>0.37726754885636665</v>
      </c>
      <c r="F190" s="4">
        <f t="shared" si="4"/>
        <v>0.61353080361055123</v>
      </c>
    </row>
    <row r="191" spans="1:6">
      <c r="A191" s="22" t="s">
        <v>309</v>
      </c>
      <c r="B191" s="14" t="s">
        <v>36</v>
      </c>
      <c r="C191" s="3">
        <v>0.37043203926036283</v>
      </c>
      <c r="D191" s="3">
        <v>0.92410831653667513</v>
      </c>
      <c r="E191" s="3">
        <v>0.50162124266059072</v>
      </c>
      <c r="F191" s="4">
        <f t="shared" si="4"/>
        <v>0.59872053281920967</v>
      </c>
    </row>
    <row r="192" spans="1:6">
      <c r="A192" s="22" t="s">
        <v>309</v>
      </c>
      <c r="B192" s="14" t="s">
        <v>9</v>
      </c>
      <c r="C192" s="3">
        <v>1.5863640347033565</v>
      </c>
      <c r="D192" s="3">
        <v>0.19770396985364999</v>
      </c>
      <c r="E192" s="3">
        <v>0.76952063798089565</v>
      </c>
      <c r="F192" s="4">
        <f t="shared" si="4"/>
        <v>0.8511962141793008</v>
      </c>
    </row>
    <row r="193" spans="1:6">
      <c r="A193" s="22" t="s">
        <v>308</v>
      </c>
      <c r="B193" s="14" t="s">
        <v>38</v>
      </c>
      <c r="C193" s="3">
        <v>1.0928928227149242</v>
      </c>
      <c r="D193" s="3">
        <v>1.3429147313995269</v>
      </c>
      <c r="E193" s="3">
        <v>0.43195162562439754</v>
      </c>
      <c r="F193" s="4">
        <f t="shared" si="4"/>
        <v>0.9559197265796161</v>
      </c>
    </row>
    <row r="194" spans="1:6">
      <c r="A194" s="22" t="s">
        <v>308</v>
      </c>
      <c r="B194" s="14" t="s">
        <v>27</v>
      </c>
      <c r="C194" s="3">
        <v>0.92226798703005874</v>
      </c>
      <c r="D194" s="3">
        <v>1.0445184471124354</v>
      </c>
      <c r="E194" s="3">
        <v>0.96801332048023836</v>
      </c>
      <c r="F194" s="4">
        <f t="shared" si="4"/>
        <v>0.97826658487424412</v>
      </c>
    </row>
    <row r="195" spans="1:6">
      <c r="A195" s="22" t="s">
        <v>308</v>
      </c>
      <c r="B195" s="14" t="s">
        <v>69</v>
      </c>
      <c r="C195" s="3">
        <v>0.47427920427657527</v>
      </c>
      <c r="D195" s="3">
        <v>0.68828323547454218</v>
      </c>
      <c r="E195" s="3">
        <v>0.60152484444833931</v>
      </c>
      <c r="F195" s="4">
        <f t="shared" si="4"/>
        <v>0.58802909473315224</v>
      </c>
    </row>
    <row r="196" spans="1:6">
      <c r="A196" s="22" t="s">
        <v>308</v>
      </c>
      <c r="B196" s="14" t="s">
        <v>65</v>
      </c>
      <c r="C196" s="3">
        <v>0.79265620892121635</v>
      </c>
      <c r="D196" s="3">
        <v>0.71194461484532467</v>
      </c>
      <c r="E196" s="3">
        <v>0.97195688370870215</v>
      </c>
      <c r="F196" s="4">
        <f t="shared" ref="F196:F214" si="5">AVERAGE(C196:E196)</f>
        <v>0.82551923582508113</v>
      </c>
    </row>
    <row r="197" spans="1:6">
      <c r="A197" s="22" t="s">
        <v>308</v>
      </c>
      <c r="B197" s="14" t="s">
        <v>117</v>
      </c>
      <c r="C197" s="3">
        <v>0.42695644553501011</v>
      </c>
      <c r="D197" s="3">
        <v>1.0834282709666112</v>
      </c>
      <c r="E197" s="3">
        <v>1.3463324861975288</v>
      </c>
      <c r="F197" s="4">
        <f t="shared" si="5"/>
        <v>0.95223906756638332</v>
      </c>
    </row>
    <row r="198" spans="1:6">
      <c r="A198" s="22" t="s">
        <v>308</v>
      </c>
      <c r="B198" s="14" t="s">
        <v>16</v>
      </c>
      <c r="C198" s="3">
        <v>1.16045920602927</v>
      </c>
      <c r="D198" s="3">
        <v>1.1328542634300236</v>
      </c>
      <c r="E198" s="3">
        <v>0.41407413898869516</v>
      </c>
      <c r="F198" s="4">
        <f t="shared" si="5"/>
        <v>0.90246253614932959</v>
      </c>
    </row>
    <row r="199" spans="1:6">
      <c r="A199" s="22" t="s">
        <v>308</v>
      </c>
      <c r="B199" s="14" t="s">
        <v>62</v>
      </c>
      <c r="C199" s="3">
        <v>0.53579879064060998</v>
      </c>
      <c r="D199" s="3">
        <v>0.9356761020068356</v>
      </c>
      <c r="E199" s="3">
        <v>0.41617737271054245</v>
      </c>
      <c r="F199" s="4">
        <f t="shared" si="5"/>
        <v>0.62921742178599593</v>
      </c>
    </row>
    <row r="200" spans="1:6">
      <c r="A200" s="24" t="s">
        <v>309</v>
      </c>
      <c r="B200" s="14" t="s">
        <v>25</v>
      </c>
      <c r="C200" s="3">
        <v>1.1762334589431251</v>
      </c>
      <c r="D200" s="3">
        <v>0.95013583384453604</v>
      </c>
      <c r="E200" s="3">
        <v>0.7048462010340899</v>
      </c>
      <c r="F200" s="4">
        <f t="shared" si="5"/>
        <v>0.94373849794058362</v>
      </c>
    </row>
    <row r="201" spans="1:6">
      <c r="A201" s="24" t="s">
        <v>309</v>
      </c>
      <c r="B201" s="14" t="s">
        <v>14</v>
      </c>
      <c r="C201" s="3">
        <v>0.77845938129874681</v>
      </c>
      <c r="D201" s="3">
        <v>0.57418280606432393</v>
      </c>
      <c r="E201" s="3">
        <v>0.74585925861011304</v>
      </c>
      <c r="F201" s="4">
        <f t="shared" si="5"/>
        <v>0.6995004819910613</v>
      </c>
    </row>
    <row r="202" spans="1:6">
      <c r="A202" s="24" t="s">
        <v>309</v>
      </c>
      <c r="B202" s="14" t="s">
        <v>46</v>
      </c>
      <c r="C202" s="3">
        <v>0.38384015423713963</v>
      </c>
      <c r="D202" s="3">
        <v>0.92358250810621334</v>
      </c>
      <c r="E202" s="3">
        <v>0.7321882394181054</v>
      </c>
      <c r="F202" s="4">
        <f t="shared" si="5"/>
        <v>0.6798703005871527</v>
      </c>
    </row>
    <row r="203" spans="1:6">
      <c r="A203" s="24" t="s">
        <v>309</v>
      </c>
      <c r="B203" s="14" t="s">
        <v>55</v>
      </c>
      <c r="C203" s="3">
        <v>0.41407413898869516</v>
      </c>
      <c r="D203" s="3">
        <v>0.62229427745158183</v>
      </c>
      <c r="E203" s="3">
        <v>0.89755499079835255</v>
      </c>
      <c r="F203" s="4">
        <f t="shared" si="5"/>
        <v>0.64464113574620985</v>
      </c>
    </row>
    <row r="204" spans="1:6">
      <c r="A204" s="24" t="s">
        <v>309</v>
      </c>
      <c r="B204" s="14" t="s">
        <v>99</v>
      </c>
      <c r="C204" s="3">
        <v>0.51345193234598197</v>
      </c>
      <c r="D204" s="3">
        <v>0.94067128209622297</v>
      </c>
      <c r="E204" s="3">
        <v>0.67277188677591804</v>
      </c>
      <c r="F204" s="4">
        <f t="shared" si="5"/>
        <v>0.70896503373937436</v>
      </c>
    </row>
    <row r="205" spans="1:6">
      <c r="A205" s="24" t="s">
        <v>309</v>
      </c>
      <c r="B205" s="14" t="s">
        <v>126</v>
      </c>
      <c r="C205" s="3">
        <v>58.988344579791431</v>
      </c>
      <c r="D205" s="3">
        <v>50.359039523267022</v>
      </c>
      <c r="E205" s="3">
        <v>61.697046709315572</v>
      </c>
      <c r="F205" s="4">
        <f t="shared" si="5"/>
        <v>57.014810270791344</v>
      </c>
    </row>
    <row r="206" spans="1:6">
      <c r="A206" s="24" t="s">
        <v>309</v>
      </c>
      <c r="B206" s="14" t="s">
        <v>56</v>
      </c>
      <c r="C206" s="3">
        <v>3.8284111821926214</v>
      </c>
      <c r="D206" s="3">
        <v>1.8634650775567436</v>
      </c>
      <c r="E206" s="3">
        <v>2.6227324511436336</v>
      </c>
      <c r="F206" s="4">
        <f t="shared" si="5"/>
        <v>2.7715362369643324</v>
      </c>
    </row>
    <row r="207" spans="1:6">
      <c r="A207" s="24" t="s">
        <v>309</v>
      </c>
      <c r="B207" s="14" t="s">
        <v>59</v>
      </c>
      <c r="C207" s="3">
        <v>0.62912978704758571</v>
      </c>
      <c r="D207" s="3">
        <v>0.72482692139163962</v>
      </c>
      <c r="E207" s="3">
        <v>0.7818771360967488</v>
      </c>
      <c r="F207" s="4">
        <f t="shared" si="5"/>
        <v>0.71194461484532467</v>
      </c>
    </row>
    <row r="208" spans="1:6">
      <c r="A208" s="24" t="s">
        <v>309</v>
      </c>
      <c r="B208" s="14" t="s">
        <v>24</v>
      </c>
      <c r="C208" s="3">
        <v>0.65936377179914119</v>
      </c>
      <c r="D208" s="3">
        <v>1.2582595740951714</v>
      </c>
      <c r="E208" s="3">
        <v>0.2397686442905968</v>
      </c>
      <c r="F208" s="4">
        <f t="shared" si="5"/>
        <v>0.71913066339496978</v>
      </c>
    </row>
    <row r="209" spans="1:6">
      <c r="A209" s="24" t="s">
        <v>309</v>
      </c>
      <c r="B209" s="14" t="s">
        <v>35</v>
      </c>
      <c r="C209" s="3">
        <v>0.20927175532381037</v>
      </c>
      <c r="D209" s="3">
        <v>0.38462886688283238</v>
      </c>
      <c r="E209" s="3">
        <v>1.1128735430724739</v>
      </c>
      <c r="F209" s="4">
        <f t="shared" si="5"/>
        <v>0.56892472175970554</v>
      </c>
    </row>
    <row r="210" spans="1:6">
      <c r="A210" s="22" t="s">
        <v>306</v>
      </c>
      <c r="B210" s="14" t="s">
        <v>39</v>
      </c>
      <c r="C210" s="3">
        <v>0.9080711594075892</v>
      </c>
      <c r="D210" s="3">
        <v>1.5711155902199632</v>
      </c>
      <c r="E210" s="3">
        <v>1.5958285864516695</v>
      </c>
      <c r="F210" s="4">
        <f t="shared" si="5"/>
        <v>1.3583384453597407</v>
      </c>
    </row>
    <row r="211" spans="1:6">
      <c r="A211" s="22" t="s">
        <v>306</v>
      </c>
      <c r="B211" s="14" t="s">
        <v>111</v>
      </c>
      <c r="C211" s="3">
        <v>0.32494961002541406</v>
      </c>
      <c r="D211" s="3">
        <v>0.56498115853124176</v>
      </c>
      <c r="E211" s="3">
        <v>0.26605906581368854</v>
      </c>
      <c r="F211" s="4">
        <f t="shared" si="5"/>
        <v>0.38532994479011479</v>
      </c>
    </row>
    <row r="212" spans="1:6">
      <c r="A212" s="22" t="s">
        <v>306</v>
      </c>
      <c r="B212" s="14" t="s">
        <v>83</v>
      </c>
      <c r="C212" s="3">
        <v>0.76978354219612655</v>
      </c>
      <c r="D212" s="3">
        <v>0.7821400403119797</v>
      </c>
      <c r="E212" s="3">
        <v>0.93304705985452641</v>
      </c>
      <c r="F212" s="4">
        <f t="shared" si="5"/>
        <v>0.82832354745421088</v>
      </c>
    </row>
    <row r="213" spans="1:6">
      <c r="A213" s="22" t="s">
        <v>306</v>
      </c>
      <c r="B213" s="14" t="s">
        <v>8</v>
      </c>
      <c r="C213" s="3">
        <v>4.0600297958110598</v>
      </c>
      <c r="D213" s="3">
        <v>5.164227499780913</v>
      </c>
      <c r="E213" s="3">
        <v>4.9213040049075456</v>
      </c>
      <c r="F213" s="4">
        <f t="shared" si="5"/>
        <v>4.7151871001665056</v>
      </c>
    </row>
    <row r="214" spans="1:6">
      <c r="A214" s="22" t="s">
        <v>306</v>
      </c>
      <c r="B214" s="14" t="s">
        <v>21</v>
      </c>
      <c r="C214" s="3">
        <v>0.43352905091578303</v>
      </c>
      <c r="D214" s="3">
        <v>1.4367715362369644</v>
      </c>
      <c r="E214" s="3">
        <v>1.6999386556831129</v>
      </c>
      <c r="F214" s="4">
        <f t="shared" si="5"/>
        <v>1.190079747611953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2FBAEA-5447-A146-B179-0ABCF11DEDCD}">
  <dimension ref="A1:N13"/>
  <sheetViews>
    <sheetView zoomScaleNormal="100" workbookViewId="0"/>
  </sheetViews>
  <sheetFormatPr baseColWidth="10" defaultRowHeight="16"/>
  <sheetData>
    <row r="1" spans="1:14">
      <c r="A1" s="3" t="s">
        <v>234</v>
      </c>
      <c r="M1" s="3" t="s">
        <v>259</v>
      </c>
    </row>
    <row r="2" spans="1:14">
      <c r="A2" s="9" t="s">
        <v>0</v>
      </c>
      <c r="B2" s="25" t="s">
        <v>225</v>
      </c>
      <c r="C2" s="26"/>
      <c r="D2" s="26"/>
      <c r="E2" s="26" t="s">
        <v>11</v>
      </c>
      <c r="F2" s="26"/>
      <c r="G2" s="26"/>
      <c r="H2" s="26" t="s">
        <v>220</v>
      </c>
      <c r="I2" s="26"/>
      <c r="J2" s="26"/>
      <c r="L2" s="14" t="s">
        <v>218</v>
      </c>
      <c r="M2" s="14" t="s">
        <v>11</v>
      </c>
      <c r="N2" s="14" t="s">
        <v>220</v>
      </c>
    </row>
    <row r="3" spans="1:14">
      <c r="A3" s="3"/>
      <c r="B3" s="1">
        <v>1.26094976536317</v>
      </c>
      <c r="C3" s="1">
        <v>0.95316522658299196</v>
      </c>
      <c r="D3" s="1">
        <v>0.78588524731234899</v>
      </c>
      <c r="E3" s="1">
        <v>3.1892417570857798</v>
      </c>
      <c r="F3" s="1">
        <v>2.4370799966408101</v>
      </c>
      <c r="G3" s="1">
        <v>3.5863271418282201</v>
      </c>
      <c r="H3" s="1">
        <v>1.33514941175504</v>
      </c>
      <c r="I3" s="1">
        <v>0.83874861738489004</v>
      </c>
      <c r="J3" s="1">
        <v>0.92318374279901705</v>
      </c>
      <c r="L3" s="15">
        <f>AVERAGE(B3:D3)</f>
        <v>1.000000079752837</v>
      </c>
      <c r="M3" s="15">
        <f>AVERAGE(E3:G3)</f>
        <v>3.070882965184937</v>
      </c>
      <c r="N3" s="15">
        <f>AVERAGE(H3:J3)</f>
        <v>1.0323605906463156</v>
      </c>
    </row>
    <row r="4" spans="1:14">
      <c r="A4" s="3"/>
      <c r="B4" s="26" t="s">
        <v>225</v>
      </c>
      <c r="C4" s="26"/>
      <c r="D4" s="26"/>
      <c r="E4" s="26" t="s">
        <v>12</v>
      </c>
      <c r="F4" s="26"/>
      <c r="G4" s="26"/>
      <c r="H4" s="26" t="s">
        <v>258</v>
      </c>
      <c r="I4" s="26"/>
      <c r="J4" s="26"/>
      <c r="L4" s="14" t="s">
        <v>218</v>
      </c>
      <c r="M4" s="14" t="s">
        <v>12</v>
      </c>
      <c r="N4" s="14" t="s">
        <v>258</v>
      </c>
    </row>
    <row r="5" spans="1:14">
      <c r="A5" s="3"/>
      <c r="B5" s="1">
        <v>0.43047337914901501</v>
      </c>
      <c r="C5" s="1">
        <v>0.61686391445065003</v>
      </c>
      <c r="D5" s="1">
        <v>1.95266275077903</v>
      </c>
      <c r="E5" s="1">
        <v>22.271450033601301</v>
      </c>
      <c r="F5" s="1">
        <v>24.428254799234502</v>
      </c>
      <c r="G5" s="1">
        <v>21.110947057854201</v>
      </c>
      <c r="H5" s="1">
        <v>3.2352071484498102</v>
      </c>
      <c r="I5" s="1">
        <v>1.5177515017418901</v>
      </c>
      <c r="J5" s="1">
        <v>1.5221893716300201</v>
      </c>
      <c r="L5" s="15">
        <f>AVERAGE(B5:D5)</f>
        <v>1.0000000147928982</v>
      </c>
      <c r="M5" s="15">
        <f>AVERAGE(E5:G5)</f>
        <v>22.603550630230004</v>
      </c>
      <c r="N5" s="15">
        <f>AVERAGE(H5:J5)</f>
        <v>2.0917160072739067</v>
      </c>
    </row>
    <row r="6" spans="1:14">
      <c r="A6" s="3"/>
      <c r="B6" s="26" t="s">
        <v>225</v>
      </c>
      <c r="C6" s="26"/>
      <c r="D6" s="26"/>
      <c r="E6" s="26" t="s">
        <v>223</v>
      </c>
      <c r="F6" s="26"/>
      <c r="G6" s="26"/>
      <c r="H6" s="26" t="s">
        <v>224</v>
      </c>
      <c r="I6" s="26"/>
      <c r="J6" s="26"/>
      <c r="L6" s="14" t="s">
        <v>218</v>
      </c>
      <c r="M6" s="14" t="s">
        <v>223</v>
      </c>
      <c r="N6" s="14" t="s">
        <v>224</v>
      </c>
    </row>
    <row r="7" spans="1:14">
      <c r="A7" s="3"/>
      <c r="B7" s="3">
        <v>0.82747933884297509</v>
      </c>
      <c r="C7" s="3">
        <v>1.1683884297520659</v>
      </c>
      <c r="D7" s="3">
        <v>1.0041322314049583</v>
      </c>
      <c r="E7" s="3">
        <v>6.7469008264462795</v>
      </c>
      <c r="F7" s="3">
        <v>3.6260330578512394</v>
      </c>
      <c r="G7" s="3">
        <v>3.8956611570247928</v>
      </c>
      <c r="H7" s="3">
        <v>0.57334710743801653</v>
      </c>
      <c r="I7" s="3">
        <v>0.56095041322314032</v>
      </c>
      <c r="J7" s="3">
        <v>0.50206611570247917</v>
      </c>
      <c r="L7" s="15">
        <f>AVERAGE(B7:D7)</f>
        <v>0.99999999999999967</v>
      </c>
      <c r="M7" s="15">
        <f>AVERAGE(E7:G7)</f>
        <v>4.7561983471074365</v>
      </c>
      <c r="N7" s="15">
        <f>AVERAGE(H7:J7)</f>
        <v>0.54545454545454541</v>
      </c>
    </row>
    <row r="8" spans="1:14">
      <c r="A8" s="3"/>
      <c r="B8" s="26" t="s">
        <v>225</v>
      </c>
      <c r="C8" s="26"/>
      <c r="D8" s="26"/>
      <c r="E8" s="26" t="s">
        <v>7</v>
      </c>
      <c r="F8" s="26"/>
      <c r="G8" s="26"/>
      <c r="H8" s="3"/>
      <c r="I8" s="3"/>
      <c r="J8" s="3"/>
      <c r="L8" s="14" t="s">
        <v>218</v>
      </c>
      <c r="M8" s="14" t="s">
        <v>7</v>
      </c>
      <c r="N8" s="14"/>
    </row>
    <row r="9" spans="1:14">
      <c r="A9" s="3"/>
      <c r="B9" s="1">
        <v>0.43047337914901501</v>
      </c>
      <c r="C9" s="1">
        <v>0.61686391445065003</v>
      </c>
      <c r="D9" s="1">
        <v>1.95266275077903</v>
      </c>
      <c r="E9" s="1">
        <v>119.265534308662</v>
      </c>
      <c r="F9" s="1">
        <v>104.509616930616</v>
      </c>
      <c r="G9" s="1">
        <v>82.670859211107398</v>
      </c>
      <c r="H9" s="3"/>
      <c r="I9" s="3"/>
      <c r="J9" s="3"/>
      <c r="L9" s="15">
        <f>AVERAGE(B9:D9)</f>
        <v>1.0000000147928982</v>
      </c>
      <c r="M9" s="15">
        <f>AVERAGE(E9:G9)</f>
        <v>102.14867015012847</v>
      </c>
      <c r="N9" s="15"/>
    </row>
    <row r="10" spans="1:14">
      <c r="A10" s="3"/>
      <c r="B10" s="26" t="s">
        <v>225</v>
      </c>
      <c r="C10" s="26"/>
      <c r="D10" s="26"/>
      <c r="E10" s="26" t="s">
        <v>15</v>
      </c>
      <c r="F10" s="26"/>
      <c r="G10" s="26"/>
      <c r="H10" s="26" t="s">
        <v>221</v>
      </c>
      <c r="I10" s="26"/>
      <c r="J10" s="26"/>
      <c r="L10" s="14" t="s">
        <v>218</v>
      </c>
      <c r="M10" s="14" t="s">
        <v>15</v>
      </c>
      <c r="N10" s="14" t="s">
        <v>221</v>
      </c>
    </row>
    <row r="11" spans="1:14">
      <c r="A11" s="3"/>
      <c r="B11" s="1">
        <v>2.0064002490066501</v>
      </c>
      <c r="C11" s="1">
        <v>0.56731690473064</v>
      </c>
      <c r="D11" s="1">
        <v>0.426277982851613</v>
      </c>
      <c r="E11" s="1">
        <v>79.534036582578295</v>
      </c>
      <c r="F11" s="1">
        <v>79.9359975099335</v>
      </c>
      <c r="G11" s="1">
        <v>80.964608957430599</v>
      </c>
      <c r="H11" s="1">
        <v>28.791880048828599</v>
      </c>
      <c r="I11" s="1">
        <v>17.940394033567301</v>
      </c>
      <c r="J11" s="1">
        <v>16.798221936902099</v>
      </c>
      <c r="L11" s="15">
        <f>AVERAGE(B11:D11)</f>
        <v>0.99999837886296772</v>
      </c>
      <c r="M11" s="15">
        <f>AVERAGE(E11:G11)</f>
        <v>80.14488101664746</v>
      </c>
      <c r="N11" s="15">
        <f>AVERAGE(H11:J11)</f>
        <v>21.176832006432665</v>
      </c>
    </row>
    <row r="12" spans="1:14">
      <c r="A12" s="3"/>
      <c r="B12" s="26" t="s">
        <v>225</v>
      </c>
      <c r="C12" s="26"/>
      <c r="D12" s="26"/>
      <c r="E12" s="26" t="s">
        <v>8</v>
      </c>
      <c r="F12" s="26"/>
      <c r="G12" s="26"/>
      <c r="H12" s="26" t="s">
        <v>219</v>
      </c>
      <c r="I12" s="26"/>
      <c r="J12" s="26"/>
      <c r="L12" s="14" t="s">
        <v>218</v>
      </c>
      <c r="M12" s="14" t="s">
        <v>8</v>
      </c>
      <c r="N12" s="14" t="s">
        <v>219</v>
      </c>
    </row>
    <row r="13" spans="1:14">
      <c r="A13" s="3"/>
      <c r="B13" s="1">
        <v>2.0064002490066501</v>
      </c>
      <c r="C13" s="1">
        <v>0.56731690473064</v>
      </c>
      <c r="D13" s="1">
        <v>0.426277982851613</v>
      </c>
      <c r="E13" s="1">
        <v>8.9549988570983903</v>
      </c>
      <c r="F13" s="1">
        <v>9.6786744286707798</v>
      </c>
      <c r="G13" s="1">
        <v>19.603923800074899</v>
      </c>
      <c r="H13" s="1">
        <v>3.1629194084146701</v>
      </c>
      <c r="I13" s="1">
        <v>1.10375114898087</v>
      </c>
      <c r="J13" s="1">
        <v>4.6401805298200003</v>
      </c>
      <c r="L13" s="15">
        <f>AVERAGE(B13:D13)</f>
        <v>0.99999837886296772</v>
      </c>
      <c r="M13" s="15">
        <f>AVERAGE(E13:G13)</f>
        <v>12.745865695281358</v>
      </c>
      <c r="N13" s="15">
        <f>AVERAGE(H13:J13)</f>
        <v>2.9689503624051796</v>
      </c>
    </row>
  </sheetData>
  <mergeCells count="17">
    <mergeCell ref="E12:G12"/>
    <mergeCell ref="H12:J12"/>
    <mergeCell ref="B10:D10"/>
    <mergeCell ref="B12:D12"/>
    <mergeCell ref="E10:G10"/>
    <mergeCell ref="B2:D2"/>
    <mergeCell ref="E2:G2"/>
    <mergeCell ref="H2:J2"/>
    <mergeCell ref="H10:J10"/>
    <mergeCell ref="B4:D4"/>
    <mergeCell ref="E4:G4"/>
    <mergeCell ref="B8:D8"/>
    <mergeCell ref="E8:G8"/>
    <mergeCell ref="B6:D6"/>
    <mergeCell ref="E6:G6"/>
    <mergeCell ref="H4:J4"/>
    <mergeCell ref="H6:J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E3F4EA-897C-104E-9650-6293E5EC6048}">
  <dimension ref="A1:N13"/>
  <sheetViews>
    <sheetView workbookViewId="0"/>
  </sheetViews>
  <sheetFormatPr baseColWidth="10" defaultRowHeight="16"/>
  <sheetData>
    <row r="1" spans="1:14">
      <c r="A1" s="3" t="s">
        <v>235</v>
      </c>
      <c r="M1" s="3" t="s">
        <v>259</v>
      </c>
    </row>
    <row r="2" spans="1:14">
      <c r="A2" s="10" t="s">
        <v>1</v>
      </c>
      <c r="B2" s="25" t="s">
        <v>218</v>
      </c>
      <c r="C2" s="26"/>
      <c r="D2" s="26"/>
      <c r="E2" s="26" t="s">
        <v>11</v>
      </c>
      <c r="F2" s="26"/>
      <c r="G2" s="26"/>
      <c r="H2" s="26" t="s">
        <v>220</v>
      </c>
      <c r="I2" s="26"/>
      <c r="J2" s="26"/>
      <c r="L2" s="14" t="s">
        <v>218</v>
      </c>
      <c r="M2" s="14" t="s">
        <v>11</v>
      </c>
      <c r="N2" s="14" t="s">
        <v>220</v>
      </c>
    </row>
    <row r="3" spans="1:14">
      <c r="A3" s="3"/>
      <c r="B3" s="1">
        <v>3.2903293768802899</v>
      </c>
      <c r="C3" s="1">
        <v>1.50298319500343</v>
      </c>
      <c r="D3" s="1">
        <v>0.32191121341713302</v>
      </c>
      <c r="E3" s="1">
        <v>33.733697781775199</v>
      </c>
      <c r="F3" s="1">
        <v>38.315909628009202</v>
      </c>
      <c r="G3" s="1">
        <v>31.3997835071719</v>
      </c>
      <c r="H3" s="1">
        <v>0.13102876359863</v>
      </c>
      <c r="I3" s="1">
        <v>0.15369262858149799</v>
      </c>
      <c r="J3" s="1">
        <v>2.3864733586983902</v>
      </c>
      <c r="L3" s="15">
        <f>AVERAGE(B3:D3)</f>
        <v>1.7050745951002844</v>
      </c>
      <c r="M3" s="15">
        <f>AVERAGE(E3:G3)</f>
        <v>34.483130305652104</v>
      </c>
      <c r="N3" s="15">
        <f>AVERAGE(H3:J3)</f>
        <v>0.89039825029283948</v>
      </c>
    </row>
    <row r="4" spans="1:14">
      <c r="A4" s="3"/>
      <c r="B4" s="26" t="s">
        <v>218</v>
      </c>
      <c r="C4" s="26"/>
      <c r="D4" s="26"/>
      <c r="E4" s="26" t="s">
        <v>12</v>
      </c>
      <c r="F4" s="26"/>
      <c r="G4" s="26"/>
      <c r="H4" s="26" t="s">
        <v>258</v>
      </c>
      <c r="I4" s="26"/>
      <c r="J4" s="26"/>
      <c r="L4" s="14" t="s">
        <v>218</v>
      </c>
      <c r="M4" s="14" t="s">
        <v>222</v>
      </c>
      <c r="N4" s="14" t="s">
        <v>226</v>
      </c>
    </row>
    <row r="5" spans="1:14">
      <c r="A5" s="3"/>
      <c r="B5" s="1">
        <v>3.2903293768802899</v>
      </c>
      <c r="C5" s="1">
        <v>1.50298319500343</v>
      </c>
      <c r="D5" s="1">
        <v>0.32191121341713302</v>
      </c>
      <c r="E5" s="1">
        <v>43.4899329662749</v>
      </c>
      <c r="F5" s="1">
        <v>30.453066430841002</v>
      </c>
      <c r="G5" s="1">
        <v>33.595880400014202</v>
      </c>
      <c r="H5" s="1">
        <v>1.63359030530006</v>
      </c>
      <c r="I5" s="1">
        <v>0.37383781755927697</v>
      </c>
      <c r="J5" s="1">
        <v>0.87670154553265101</v>
      </c>
      <c r="L5" s="15">
        <f>AVERAGE(B5:D5)</f>
        <v>1.7050745951002844</v>
      </c>
      <c r="M5" s="15">
        <f>AVERAGE(E5:G5)</f>
        <v>35.846293265710038</v>
      </c>
      <c r="N5" s="15">
        <f>AVERAGE(H5:J5)</f>
        <v>0.96137655613066253</v>
      </c>
    </row>
    <row r="6" spans="1:14">
      <c r="A6" s="3"/>
      <c r="B6" s="26" t="s">
        <v>218</v>
      </c>
      <c r="C6" s="26"/>
      <c r="D6" s="26"/>
      <c r="E6" s="26" t="s">
        <v>223</v>
      </c>
      <c r="F6" s="26"/>
      <c r="G6" s="26"/>
      <c r="H6" s="26" t="s">
        <v>224</v>
      </c>
      <c r="I6" s="26"/>
      <c r="J6" s="26"/>
      <c r="L6" s="14" t="s">
        <v>218</v>
      </c>
      <c r="M6" s="14" t="s">
        <v>223</v>
      </c>
      <c r="N6" s="14" t="s">
        <v>224</v>
      </c>
    </row>
    <row r="7" spans="1:14">
      <c r="A7" s="3"/>
      <c r="B7" s="3">
        <v>0.94712286199999995</v>
      </c>
      <c r="C7" s="3">
        <v>0.88180404400000001</v>
      </c>
      <c r="D7" s="3">
        <v>1.1710730949999999</v>
      </c>
      <c r="E7" s="3">
        <v>14.846034209999999</v>
      </c>
      <c r="F7" s="3">
        <v>7.7729393470000003</v>
      </c>
      <c r="G7" s="3">
        <v>14.519440120000001</v>
      </c>
      <c r="H7" s="3">
        <v>1.040435459</v>
      </c>
      <c r="I7" s="3">
        <v>0.81648522599999995</v>
      </c>
      <c r="J7" s="3">
        <v>0.779160187</v>
      </c>
      <c r="L7" s="15">
        <f>AVERAGE(B7:D7)</f>
        <v>1.0000000003333334</v>
      </c>
      <c r="M7" s="15">
        <f>AVERAGE(E7:G7)</f>
        <v>12.379471225666668</v>
      </c>
      <c r="N7" s="15">
        <f>AVERAGE(H7:J7)</f>
        <v>0.87869362399999995</v>
      </c>
    </row>
    <row r="8" spans="1:14">
      <c r="A8" s="3"/>
      <c r="B8" s="26" t="s">
        <v>218</v>
      </c>
      <c r="C8" s="26"/>
      <c r="D8" s="26"/>
      <c r="E8" s="26" t="s">
        <v>7</v>
      </c>
      <c r="F8" s="26"/>
      <c r="G8" s="26"/>
      <c r="H8" s="3"/>
      <c r="I8" s="3"/>
      <c r="J8" s="3"/>
      <c r="L8" s="14" t="s">
        <v>218</v>
      </c>
      <c r="M8" s="14" t="s">
        <v>7</v>
      </c>
      <c r="N8" s="14"/>
    </row>
    <row r="9" spans="1:14">
      <c r="A9" s="3"/>
      <c r="B9" s="1">
        <v>0.79591081242702999</v>
      </c>
      <c r="C9" s="1">
        <v>1.4579833129253601</v>
      </c>
      <c r="D9" s="1">
        <v>0.74607739841102605</v>
      </c>
      <c r="E9" s="1">
        <v>88.132528405046003</v>
      </c>
      <c r="F9" s="1">
        <v>121.184896204118</v>
      </c>
      <c r="G9" s="1">
        <v>102.104393883304</v>
      </c>
      <c r="H9" s="3"/>
      <c r="I9" s="3"/>
      <c r="J9" s="3"/>
      <c r="L9" s="15">
        <f>AVERAGE(B9:D9)</f>
        <v>0.99999050792113875</v>
      </c>
      <c r="M9" s="15">
        <f>AVERAGE(E9:G9)</f>
        <v>103.80727283082267</v>
      </c>
      <c r="N9" s="15"/>
    </row>
    <row r="10" spans="1:14">
      <c r="A10" s="3"/>
      <c r="B10" s="26" t="s">
        <v>218</v>
      </c>
      <c r="C10" s="26"/>
      <c r="D10" s="26"/>
      <c r="E10" s="26" t="s">
        <v>15</v>
      </c>
      <c r="F10" s="26"/>
      <c r="G10" s="26"/>
      <c r="H10" s="26" t="s">
        <v>221</v>
      </c>
      <c r="I10" s="26"/>
      <c r="J10" s="26"/>
      <c r="L10" s="14" t="s">
        <v>218</v>
      </c>
      <c r="M10" s="14" t="s">
        <v>15</v>
      </c>
      <c r="N10" s="14" t="s">
        <v>221</v>
      </c>
    </row>
    <row r="11" spans="1:14">
      <c r="A11" s="3"/>
      <c r="B11" s="1">
        <v>0.79591081242702999</v>
      </c>
      <c r="C11" s="1">
        <v>1.4579833129253601</v>
      </c>
      <c r="D11" s="1">
        <v>0.74607739841102605</v>
      </c>
      <c r="E11" s="1">
        <v>27.0139818321611</v>
      </c>
      <c r="F11" s="1">
        <v>25.383717287923201</v>
      </c>
      <c r="G11" s="1">
        <v>29.403138081271202</v>
      </c>
      <c r="H11" s="1">
        <v>1.9292650283338599</v>
      </c>
      <c r="I11" s="1">
        <v>0.68770111342085005</v>
      </c>
      <c r="J11" s="1">
        <v>1.2671925278355201</v>
      </c>
      <c r="L11" s="15">
        <f>AVERAGE(B11:D11)</f>
        <v>0.99999050792113875</v>
      </c>
      <c r="M11" s="15">
        <f>AVERAGE(E11:G11)</f>
        <v>27.266945733785168</v>
      </c>
      <c r="N11" s="15">
        <f>AVERAGE(H11:J11)</f>
        <v>1.2947195565300766</v>
      </c>
    </row>
    <row r="12" spans="1:14">
      <c r="A12" s="3"/>
      <c r="B12" s="26" t="s">
        <v>218</v>
      </c>
      <c r="C12" s="26"/>
      <c r="D12" s="26"/>
      <c r="E12" s="26" t="s">
        <v>8</v>
      </c>
      <c r="F12" s="26"/>
      <c r="G12" s="26"/>
      <c r="H12" s="26" t="s">
        <v>219</v>
      </c>
      <c r="I12" s="26"/>
      <c r="J12" s="26"/>
      <c r="L12" s="14" t="s">
        <v>218</v>
      </c>
      <c r="M12" s="14" t="s">
        <v>8</v>
      </c>
      <c r="N12" s="14" t="s">
        <v>219</v>
      </c>
    </row>
    <row r="13" spans="1:14">
      <c r="A13" s="3"/>
      <c r="B13" s="1">
        <v>1.15292733787056</v>
      </c>
      <c r="C13" s="1">
        <v>0.67481657470255296</v>
      </c>
      <c r="D13" s="1">
        <v>1.17225619884527</v>
      </c>
      <c r="E13" s="1">
        <v>4.3363703879799802</v>
      </c>
      <c r="F13" s="1">
        <v>7.0970274726905203</v>
      </c>
      <c r="G13" s="1">
        <v>4.4281501662789404</v>
      </c>
      <c r="H13" s="1">
        <v>0.99330527793705503</v>
      </c>
      <c r="I13" s="1">
        <v>0.80023690519250101</v>
      </c>
      <c r="J13" s="1">
        <v>0.546309583626163</v>
      </c>
      <c r="L13" s="15">
        <f>AVERAGE(B13:D13)</f>
        <v>1.0000000371394611</v>
      </c>
      <c r="M13" s="15">
        <f>AVERAGE(E13:G13)</f>
        <v>5.287182675649813</v>
      </c>
      <c r="N13" s="15">
        <f>AVERAGE(H13:J13)</f>
        <v>0.77995058891857294</v>
      </c>
    </row>
  </sheetData>
  <mergeCells count="17">
    <mergeCell ref="B2:D2"/>
    <mergeCell ref="E2:G2"/>
    <mergeCell ref="H2:J2"/>
    <mergeCell ref="B10:D10"/>
    <mergeCell ref="H10:J10"/>
    <mergeCell ref="H12:J12"/>
    <mergeCell ref="B12:D12"/>
    <mergeCell ref="E4:G4"/>
    <mergeCell ref="E6:G6"/>
    <mergeCell ref="E8:G8"/>
    <mergeCell ref="E10:G10"/>
    <mergeCell ref="E12:G12"/>
    <mergeCell ref="B4:D4"/>
    <mergeCell ref="B6:D6"/>
    <mergeCell ref="B8:D8"/>
    <mergeCell ref="H4:J4"/>
    <mergeCell ref="H6:J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9CB00C-E282-3B49-A532-1A51B070642E}">
  <dimension ref="A1:N13"/>
  <sheetViews>
    <sheetView workbookViewId="0"/>
  </sheetViews>
  <sheetFormatPr baseColWidth="10" defaultRowHeight="16"/>
  <sheetData>
    <row r="1" spans="1:14">
      <c r="A1" s="13" t="s">
        <v>236</v>
      </c>
      <c r="M1" s="3" t="s">
        <v>259</v>
      </c>
    </row>
    <row r="2" spans="1:14">
      <c r="A2" s="11" t="s">
        <v>2</v>
      </c>
      <c r="B2" s="26" t="s">
        <v>218</v>
      </c>
      <c r="C2" s="26"/>
      <c r="D2" s="26"/>
      <c r="E2" s="26" t="s">
        <v>11</v>
      </c>
      <c r="F2" s="26"/>
      <c r="G2" s="26"/>
      <c r="H2" s="26" t="s">
        <v>220</v>
      </c>
      <c r="I2" s="26"/>
      <c r="J2" s="26"/>
      <c r="L2" s="14" t="s">
        <v>218</v>
      </c>
      <c r="M2" s="14" t="s">
        <v>11</v>
      </c>
      <c r="N2" s="14" t="s">
        <v>220</v>
      </c>
    </row>
    <row r="3" spans="1:14">
      <c r="A3" s="3"/>
      <c r="B3" s="1">
        <v>0.94633075692594204</v>
      </c>
      <c r="C3" s="1">
        <v>1.10405254974693</v>
      </c>
      <c r="D3" s="1">
        <v>0.94961662760971199</v>
      </c>
      <c r="E3" s="1">
        <v>37.534500820711898</v>
      </c>
      <c r="F3" s="1">
        <v>74.707555866209105</v>
      </c>
      <c r="G3" s="1">
        <v>50.303394297844598</v>
      </c>
      <c r="H3" s="1">
        <v>0.55202627487346601</v>
      </c>
      <c r="I3" s="1">
        <v>3.4370207352240798</v>
      </c>
      <c r="J3" s="1">
        <v>2.2935377372719001</v>
      </c>
      <c r="L3" s="15">
        <f>AVERAGE(B3:D3)</f>
        <v>0.99999997809419472</v>
      </c>
      <c r="M3" s="15">
        <f>AVERAGE(E3:G3)</f>
        <v>54.181816994921867</v>
      </c>
      <c r="N3" s="15">
        <f>AVERAGE(H3:J3)</f>
        <v>2.0941949157898154</v>
      </c>
    </row>
    <row r="4" spans="1:14">
      <c r="A4" s="3"/>
      <c r="B4" s="26" t="s">
        <v>218</v>
      </c>
      <c r="C4" s="26"/>
      <c r="D4" s="26"/>
      <c r="E4" s="26" t="s">
        <v>12</v>
      </c>
      <c r="F4" s="26"/>
      <c r="G4" s="26"/>
      <c r="H4" s="26" t="s">
        <v>258</v>
      </c>
      <c r="I4" s="26"/>
      <c r="J4" s="26"/>
      <c r="L4" s="14" t="s">
        <v>218</v>
      </c>
      <c r="M4" s="14" t="s">
        <v>222</v>
      </c>
      <c r="N4" s="14" t="s">
        <v>226</v>
      </c>
    </row>
    <row r="5" spans="1:14">
      <c r="A5" s="3"/>
      <c r="B5" s="1">
        <v>0.94633075692594204</v>
      </c>
      <c r="C5" s="1">
        <v>1.10405254974693</v>
      </c>
      <c r="D5" s="1">
        <v>0.94961662760971199</v>
      </c>
      <c r="E5" s="1">
        <v>20.576122221771701</v>
      </c>
      <c r="F5" s="1">
        <v>17.589265770224198</v>
      </c>
      <c r="G5" s="1">
        <v>39.726176566786897</v>
      </c>
      <c r="H5" s="1">
        <v>0.72617742111330996</v>
      </c>
      <c r="I5" s="1">
        <v>0.61117194718133705</v>
      </c>
      <c r="J5" s="1">
        <v>0.61774368854887896</v>
      </c>
      <c r="L5" s="15">
        <f>AVERAGE(B5:D5)</f>
        <v>0.99999997809419472</v>
      </c>
      <c r="M5" s="15">
        <f>AVERAGE(E5:G5)</f>
        <v>25.963854852927597</v>
      </c>
      <c r="N5" s="15">
        <f>AVERAGE(H5:J5)</f>
        <v>0.65169768561450858</v>
      </c>
    </row>
    <row r="6" spans="1:14">
      <c r="A6" s="3"/>
      <c r="B6" s="26" t="s">
        <v>218</v>
      </c>
      <c r="C6" s="26"/>
      <c r="D6" s="26"/>
      <c r="E6" s="26" t="s">
        <v>223</v>
      </c>
      <c r="F6" s="26"/>
      <c r="G6" s="26"/>
      <c r="H6" s="26" t="s">
        <v>224</v>
      </c>
      <c r="I6" s="26"/>
      <c r="J6" s="26"/>
      <c r="L6" s="14" t="s">
        <v>218</v>
      </c>
      <c r="M6" s="14" t="s">
        <v>223</v>
      </c>
      <c r="N6" s="14" t="s">
        <v>224</v>
      </c>
    </row>
    <row r="7" spans="1:14">
      <c r="A7" s="3"/>
      <c r="B7" s="3">
        <v>1.3710073710073711</v>
      </c>
      <c r="C7" s="3">
        <v>1.058968058968059</v>
      </c>
      <c r="D7" s="3">
        <v>0.57002457002456997</v>
      </c>
      <c r="E7" s="3">
        <v>8.3562653562653555</v>
      </c>
      <c r="F7" s="3">
        <v>7.8697788697788704</v>
      </c>
      <c r="G7" s="3">
        <v>14.164619164619165</v>
      </c>
      <c r="H7" s="3">
        <v>0.68304668304668303</v>
      </c>
      <c r="I7" s="3">
        <v>0.5724815724815725</v>
      </c>
      <c r="J7" s="3">
        <v>0.60933660933660938</v>
      </c>
      <c r="L7" s="15">
        <f>AVERAGE(B7:D7)</f>
        <v>1</v>
      </c>
      <c r="M7" s="15">
        <f>AVERAGE(E7:G7)</f>
        <v>10.13022113022113</v>
      </c>
      <c r="N7" s="15">
        <f>AVERAGE(H7:J7)</f>
        <v>0.6216216216216216</v>
      </c>
    </row>
    <row r="8" spans="1:14">
      <c r="A8" s="3"/>
      <c r="B8" s="26" t="s">
        <v>218</v>
      </c>
      <c r="C8" s="26"/>
      <c r="D8" s="26"/>
      <c r="E8" s="26" t="s">
        <v>7</v>
      </c>
      <c r="F8" s="26"/>
      <c r="G8" s="26"/>
      <c r="H8" s="3"/>
      <c r="I8" s="3"/>
      <c r="J8" s="3"/>
      <c r="L8" s="14" t="s">
        <v>218</v>
      </c>
      <c r="M8" s="14" t="s">
        <v>7</v>
      </c>
      <c r="N8" s="14"/>
    </row>
    <row r="9" spans="1:14">
      <c r="A9" s="3"/>
      <c r="B9" s="1">
        <v>0.94633075692594204</v>
      </c>
      <c r="C9" s="1">
        <v>1.10405254974693</v>
      </c>
      <c r="D9" s="1">
        <v>0.94961662760971199</v>
      </c>
      <c r="E9" s="1">
        <v>44.273821593125497</v>
      </c>
      <c r="F9" s="1">
        <v>24.883898688195</v>
      </c>
      <c r="G9" s="1">
        <v>26.5958373144395</v>
      </c>
      <c r="H9" s="3"/>
      <c r="I9" s="3"/>
      <c r="J9" s="3"/>
      <c r="L9" s="15">
        <f>AVERAGE(B9:D9)</f>
        <v>0.99999997809419472</v>
      </c>
      <c r="M9" s="15">
        <f>AVERAGE(E9:G9)</f>
        <v>31.917852531919994</v>
      </c>
      <c r="N9" s="15"/>
    </row>
    <row r="10" spans="1:14">
      <c r="A10" s="3"/>
      <c r="B10" s="26" t="s">
        <v>218</v>
      </c>
      <c r="C10" s="26"/>
      <c r="D10" s="26"/>
      <c r="E10" s="26" t="s">
        <v>15</v>
      </c>
      <c r="F10" s="26"/>
      <c r="G10" s="26"/>
      <c r="H10" s="26" t="s">
        <v>221</v>
      </c>
      <c r="I10" s="26"/>
      <c r="J10" s="26"/>
      <c r="L10" s="14" t="s">
        <v>218</v>
      </c>
      <c r="M10" s="14" t="s">
        <v>15</v>
      </c>
      <c r="N10" s="14" t="s">
        <v>221</v>
      </c>
    </row>
    <row r="11" spans="1:14">
      <c r="A11" s="3"/>
      <c r="B11" s="1">
        <v>0.94633075692594204</v>
      </c>
      <c r="C11" s="1">
        <v>1.10405254974693</v>
      </c>
      <c r="D11" s="1">
        <v>0.94961662760971199</v>
      </c>
      <c r="E11" s="1">
        <v>20.842277747157102</v>
      </c>
      <c r="F11" s="1">
        <v>31.334062840436701</v>
      </c>
      <c r="G11" s="1">
        <v>8.8751367168644695</v>
      </c>
      <c r="H11" s="1">
        <v>0.77875135205363999</v>
      </c>
      <c r="I11" s="1">
        <v>0.699890455643144</v>
      </c>
      <c r="J11" s="1">
        <v>0.92990140350708905</v>
      </c>
      <c r="L11" s="15">
        <f>AVERAGE(B11:D11)</f>
        <v>0.99999997809419472</v>
      </c>
      <c r="M11" s="15">
        <f>AVERAGE(E11:G11)</f>
        <v>20.350492434819422</v>
      </c>
      <c r="N11" s="15">
        <f>AVERAGE(H11:J11)</f>
        <v>0.80284773706795765</v>
      </c>
    </row>
    <row r="12" spans="1:14">
      <c r="A12" s="3"/>
      <c r="B12" s="26" t="s">
        <v>218</v>
      </c>
      <c r="C12" s="26"/>
      <c r="D12" s="26"/>
      <c r="E12" s="26" t="s">
        <v>8</v>
      </c>
      <c r="F12" s="26"/>
      <c r="G12" s="26"/>
      <c r="H12" s="26" t="s">
        <v>219</v>
      </c>
      <c r="I12" s="26"/>
      <c r="J12" s="26"/>
      <c r="L12" s="14" t="s">
        <v>218</v>
      </c>
      <c r="M12" s="14" t="s">
        <v>8</v>
      </c>
      <c r="N12" s="14" t="s">
        <v>219</v>
      </c>
    </row>
    <row r="13" spans="1:14">
      <c r="A13" s="3"/>
      <c r="B13" s="1">
        <v>0.94633075692594204</v>
      </c>
      <c r="C13" s="1">
        <v>1.10405254974693</v>
      </c>
      <c r="D13" s="1">
        <v>0.94961662760971199</v>
      </c>
      <c r="E13" s="1">
        <v>30.276012480262601</v>
      </c>
      <c r="F13" s="1">
        <v>28.396494449145798</v>
      </c>
      <c r="G13" s="1">
        <v>34.748082480874402</v>
      </c>
      <c r="H13" s="1">
        <v>0.68346110222429102</v>
      </c>
      <c r="I13" s="1">
        <v>1.04162100675529</v>
      </c>
      <c r="J13" s="1">
        <v>0.73603503316462104</v>
      </c>
      <c r="L13" s="15">
        <f>AVERAGE(B13:D13)</f>
        <v>0.99999997809419472</v>
      </c>
      <c r="M13" s="15">
        <f>AVERAGE(E13:G13)</f>
        <v>31.140196470094267</v>
      </c>
      <c r="N13" s="15">
        <f>AVERAGE(H13:J13)</f>
        <v>0.82037238071473395</v>
      </c>
    </row>
  </sheetData>
  <mergeCells count="17">
    <mergeCell ref="H6:J6"/>
    <mergeCell ref="H10:J10"/>
    <mergeCell ref="B2:D2"/>
    <mergeCell ref="E2:G2"/>
    <mergeCell ref="H2:J2"/>
    <mergeCell ref="H12:J12"/>
    <mergeCell ref="B12:D12"/>
    <mergeCell ref="E4:G4"/>
    <mergeCell ref="E6:G6"/>
    <mergeCell ref="E8:G8"/>
    <mergeCell ref="E10:G10"/>
    <mergeCell ref="E12:G12"/>
    <mergeCell ref="B4:D4"/>
    <mergeCell ref="B6:D6"/>
    <mergeCell ref="B8:D8"/>
    <mergeCell ref="B10:D10"/>
    <mergeCell ref="H4:J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Fig 1B</vt:lpstr>
      <vt:lpstr>Fig 1C</vt:lpstr>
      <vt:lpstr>Fig 2B</vt:lpstr>
      <vt:lpstr>Fig 2C</vt:lpstr>
      <vt:lpstr>Fig 2D</vt:lpstr>
      <vt:lpstr>Fig 2E</vt:lpstr>
      <vt:lpstr>Fig 3C</vt:lpstr>
      <vt:lpstr>Fig 3D</vt:lpstr>
      <vt:lpstr>Fig 3E</vt:lpstr>
      <vt:lpstr>Fig 3F</vt:lpstr>
      <vt:lpstr>Fig 6A</vt:lpstr>
      <vt:lpstr>Fig 6B</vt:lpstr>
      <vt:lpstr>Fig 6C</vt:lpstr>
      <vt:lpstr>Fig 6D</vt:lpstr>
      <vt:lpstr>Fig 7B</vt:lpstr>
      <vt:lpstr>Fig 7D</vt:lpstr>
      <vt:lpstr>Fig S1</vt:lpstr>
      <vt:lpstr>Fig S3</vt:lpstr>
      <vt:lpstr>Fig S5</vt:lpstr>
      <vt:lpstr>Fig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on Embry</dc:creator>
  <cp:lastModifiedBy>Don Gammon</cp:lastModifiedBy>
  <dcterms:created xsi:type="dcterms:W3CDTF">2024-04-04T14:42:59Z</dcterms:created>
  <dcterms:modified xsi:type="dcterms:W3CDTF">2024-04-04T19:41:03Z</dcterms:modified>
</cp:coreProperties>
</file>